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ellimages.xml" ContentType="application/vnd.wps-officedocument.cellim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除了补骨脂外所有药物成分数据表" sheetId="3" r:id="rId1"/>
    <sheet name="Sheet2" sheetId="2" r:id="rId2"/>
  </sheets>
  <calcPr calcId="144525"/>
</workbook>
</file>

<file path=xl/cellimages.xml><?xml version="1.0" encoding="utf-8"?>
<etc:cellImages xmlns:xdr="http://schemas.openxmlformats.org/drawingml/2006/spreadsheetDrawing" xmlns:r="http://schemas.openxmlformats.org/officeDocument/2006/relationships" xmlns:a="http://schemas.openxmlformats.org/drawingml/2006/main" xmlns:etc="http://www.wps.cn/officeDocument/2017/etCustomData">
  <etc:cellImage>
    <xdr:pic>
      <xdr:nvPicPr>
        <xdr:cNvPr id="62" name="ID_6C2799F50C1B40DAAC70394048A895B8" descr="74"/>
        <xdr:cNvPicPr/>
      </xdr:nvPicPr>
      <xdr:blipFill>
        <a:blip r:embed="rId1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46" name="ID_B6A32D2C0F6B4D2CAB3CF0485F1C4D52" descr="58"/>
        <xdr:cNvPicPr/>
      </xdr:nvPicPr>
      <xdr:blipFill>
        <a:blip r:embed="rId2"/>
        <a:stretch>
          <a:fillRect/>
        </a:stretch>
      </xdr:blipFill>
      <xdr:spPr>
        <a:xfrm>
          <a:off x="0" y="0"/>
          <a:ext cx="4257040" cy="2844800"/>
        </a:xfrm>
        <a:prstGeom prst="rect">
          <a:avLst/>
        </a:prstGeom>
      </xdr:spPr>
    </xdr:pic>
  </etc:cellImage>
  <etc:cellImage>
    <xdr:pic>
      <xdr:nvPicPr>
        <xdr:cNvPr id="3" name="ID_7ABE28B7DB774991BAEBBAEB6A9B8AAF" descr="1"/>
        <xdr:cNvPicPr/>
      </xdr:nvPicPr>
      <xdr:blipFill>
        <a:blip r:embed="rId3"/>
        <a:stretch>
          <a:fillRect/>
        </a:stretch>
      </xdr:blipFill>
      <xdr:spPr>
        <a:xfrm>
          <a:off x="0" y="0"/>
          <a:ext cx="3982085" cy="3860800"/>
        </a:xfrm>
        <a:prstGeom prst="rect">
          <a:avLst/>
        </a:prstGeom>
      </xdr:spPr>
    </xdr:pic>
  </etc:cellImage>
  <etc:cellImage>
    <xdr:pic>
      <xdr:nvPicPr>
        <xdr:cNvPr id="36" name="ID_DE3295A11AB24608AE59F5737DD71E8B" descr="29"/>
        <xdr:cNvPicPr/>
      </xdr:nvPicPr>
      <xdr:blipFill>
        <a:blip r:embed="rId4"/>
        <a:stretch>
          <a:fillRect/>
        </a:stretch>
      </xdr:blipFill>
      <xdr:spPr>
        <a:xfrm>
          <a:off x="0" y="0"/>
          <a:ext cx="5029200" cy="3891280"/>
        </a:xfrm>
        <a:prstGeom prst="rect">
          <a:avLst/>
        </a:prstGeom>
      </xdr:spPr>
    </xdr:pic>
  </etc:cellImage>
  <etc:cellImage>
    <xdr:pic>
      <xdr:nvPicPr>
        <xdr:cNvPr id="4" name="ID_658FAD7014D149129E7E767D803069A1" descr="2"/>
        <xdr:cNvPicPr/>
      </xdr:nvPicPr>
      <xdr:blipFill>
        <a:blip r:embed="rId5"/>
        <a:stretch>
          <a:fillRect/>
        </a:stretch>
      </xdr:blipFill>
      <xdr:spPr>
        <a:xfrm>
          <a:off x="0" y="0"/>
          <a:ext cx="5740400" cy="3251200"/>
        </a:xfrm>
        <a:prstGeom prst="rect">
          <a:avLst/>
        </a:prstGeom>
      </xdr:spPr>
    </xdr:pic>
  </etc:cellImage>
  <etc:cellImage>
    <xdr:pic>
      <xdr:nvPicPr>
        <xdr:cNvPr id="5" name="ID_F04F38061EDE4E7B917CEE894D3A43EE" descr="3"/>
        <xdr:cNvPicPr/>
      </xdr:nvPicPr>
      <xdr:blipFill>
        <a:blip r:embed="rId6"/>
        <a:stretch>
          <a:fillRect/>
        </a:stretch>
      </xdr:blipFill>
      <xdr:spPr>
        <a:xfrm>
          <a:off x="0" y="0"/>
          <a:ext cx="6797040" cy="2844800"/>
        </a:xfrm>
        <a:prstGeom prst="rect">
          <a:avLst/>
        </a:prstGeom>
      </xdr:spPr>
    </xdr:pic>
  </etc:cellImage>
  <etc:cellImage>
    <xdr:pic>
      <xdr:nvPicPr>
        <xdr:cNvPr id="11" name="ID_9DA5C18856D34CDAAD941560C1F15969" descr="8"/>
        <xdr:cNvPicPr/>
      </xdr:nvPicPr>
      <xdr:blipFill>
        <a:blip r:embed="rId7"/>
        <a:stretch>
          <a:fillRect/>
        </a:stretch>
      </xdr:blipFill>
      <xdr:spPr>
        <a:xfrm>
          <a:off x="0" y="0"/>
          <a:ext cx="2733040" cy="2377440"/>
        </a:xfrm>
        <a:prstGeom prst="rect">
          <a:avLst/>
        </a:prstGeom>
      </xdr:spPr>
    </xdr:pic>
  </etc:cellImage>
  <etc:cellImage>
    <xdr:pic>
      <xdr:nvPicPr>
        <xdr:cNvPr id="8" name="ID_8AE7B056D4704D23BB7702F989775BE1" descr="6"/>
        <xdr:cNvPicPr/>
      </xdr:nvPicPr>
      <xdr:blipFill>
        <a:blip r:embed="rId8"/>
        <a:stretch>
          <a:fillRect/>
        </a:stretch>
      </xdr:blipFill>
      <xdr:spPr>
        <a:xfrm>
          <a:off x="0" y="0"/>
          <a:ext cx="3901440" cy="2235200"/>
        </a:xfrm>
        <a:prstGeom prst="rect">
          <a:avLst/>
        </a:prstGeom>
      </xdr:spPr>
    </xdr:pic>
  </etc:cellImage>
  <etc:cellImage>
    <xdr:pic>
      <xdr:nvPicPr>
        <xdr:cNvPr id="6" name="ID_F285BFE4624146EE8985337C3DA1121B" descr="4"/>
        <xdr:cNvPicPr/>
      </xdr:nvPicPr>
      <xdr:blipFill>
        <a:blip r:embed="rId9"/>
        <a:stretch>
          <a:fillRect/>
        </a:stretch>
      </xdr:blipFill>
      <xdr:spPr>
        <a:xfrm>
          <a:off x="0" y="0"/>
          <a:ext cx="3891280" cy="3525520"/>
        </a:xfrm>
        <a:prstGeom prst="rect">
          <a:avLst/>
        </a:prstGeom>
      </xdr:spPr>
    </xdr:pic>
  </etc:cellImage>
  <etc:cellImage>
    <xdr:pic>
      <xdr:nvPicPr>
        <xdr:cNvPr id="10" name="ID_B8E5AD36AD6247EFBBD1E9CEA42A9E7A" descr="7"/>
        <xdr:cNvPicPr/>
      </xdr:nvPicPr>
      <xdr:blipFill>
        <a:blip r:embed="rId10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7" name="ID_633A9C99EDE548C9853CCB6C222FC283" descr="5"/>
        <xdr:cNvPicPr/>
      </xdr:nvPicPr>
      <xdr:blipFill>
        <a:blip r:embed="rId11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12" name="ID_F7B67847475E460F9BCACEFE2C306879" descr="9"/>
        <xdr:cNvPicPr/>
      </xdr:nvPicPr>
      <xdr:blipFill>
        <a:blip r:embed="rId12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13" name="ID_95E5AF4C59574A7A9D58DEDC1D643974" descr="10"/>
        <xdr:cNvPicPr/>
      </xdr:nvPicPr>
      <xdr:blipFill>
        <a:blip r:embed="rId13"/>
        <a:stretch>
          <a:fillRect/>
        </a:stretch>
      </xdr:blipFill>
      <xdr:spPr>
        <a:xfrm>
          <a:off x="0" y="0"/>
          <a:ext cx="3982085" cy="3454400"/>
        </a:xfrm>
        <a:prstGeom prst="rect">
          <a:avLst/>
        </a:prstGeom>
      </xdr:spPr>
    </xdr:pic>
  </etc:cellImage>
  <etc:cellImage>
    <xdr:pic>
      <xdr:nvPicPr>
        <xdr:cNvPr id="14" name="ID_BBBB384244DF4470A75E15622AFF61E1" descr="11"/>
        <xdr:cNvPicPr/>
      </xdr:nvPicPr>
      <xdr:blipFill>
        <a:blip r:embed="rId14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15" name="ID_06BDCFB7B14240F8826BF0BB980ACE3C" descr="12"/>
        <xdr:cNvPicPr/>
      </xdr:nvPicPr>
      <xdr:blipFill>
        <a:blip r:embed="rId15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16" name="ID_3C4029CFDAC647299E95C86AE62F72E1" descr="13"/>
        <xdr:cNvPicPr/>
      </xdr:nvPicPr>
      <xdr:blipFill>
        <a:blip r:embed="rId16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37" name="ID_CCFFDD0EC3A5459D9CC912AB4F84293D" descr="30"/>
        <xdr:cNvPicPr/>
      </xdr:nvPicPr>
      <xdr:blipFill>
        <a:blip r:embed="rId15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17" name="ID_AA87A41833354691AA0A0ACACECC1D8A" descr="14"/>
        <xdr:cNvPicPr/>
      </xdr:nvPicPr>
      <xdr:blipFill>
        <a:blip r:embed="rId17"/>
        <a:stretch>
          <a:fillRect/>
        </a:stretch>
      </xdr:blipFill>
      <xdr:spPr>
        <a:xfrm>
          <a:off x="0" y="0"/>
          <a:ext cx="3261360" cy="3230880"/>
        </a:xfrm>
        <a:prstGeom prst="rect">
          <a:avLst/>
        </a:prstGeom>
      </xdr:spPr>
    </xdr:pic>
  </etc:cellImage>
  <etc:cellImage>
    <xdr:pic>
      <xdr:nvPicPr>
        <xdr:cNvPr id="38" name="ID_D69B2F35344C4F879A110F660B171EFD" descr="31"/>
        <xdr:cNvPicPr/>
      </xdr:nvPicPr>
      <xdr:blipFill>
        <a:blip r:embed="rId18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18" name="ID_77C2EB96BA66450D9AAB45DF814D5B6A" descr="15"/>
        <xdr:cNvPicPr/>
      </xdr:nvPicPr>
      <xdr:blipFill>
        <a:blip r:embed="rId19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39" name="ID_1D6EB154C3844AE1B9D5B6A7ACD38DA0" descr="32"/>
        <xdr:cNvPicPr/>
      </xdr:nvPicPr>
      <xdr:blipFill>
        <a:blip r:embed="rId20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19" name="ID_946706F23AFB4D5A93F98E73B5AD006D" descr="16"/>
        <xdr:cNvPicPr/>
      </xdr:nvPicPr>
      <xdr:blipFill>
        <a:blip r:embed="rId21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40" name="ID_26517CF2E4524112A8CBAE6C53964B8A" descr="33"/>
        <xdr:cNvPicPr/>
      </xdr:nvPicPr>
      <xdr:blipFill>
        <a:blip r:embed="rId22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20" name="ID_8DD96DB35FBF4621954710540B86569B" descr="17"/>
        <xdr:cNvPicPr/>
      </xdr:nvPicPr>
      <xdr:blipFill>
        <a:blip r:embed="rId23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41" name="ID_C70906B31BE64DF8AFD25474648B9143" descr="34"/>
        <xdr:cNvPicPr/>
      </xdr:nvPicPr>
      <xdr:blipFill>
        <a:blip r:embed="rId23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21" name="ID_DDD4C3A15F3F4C43B7C8522FF0310822" descr="18"/>
        <xdr:cNvPicPr/>
      </xdr:nvPicPr>
      <xdr:blipFill>
        <a:blip r:embed="rId24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42" name="ID_DB14F4CA823B4B48B8688C9BA8ABB074" descr="35"/>
        <xdr:cNvPicPr/>
      </xdr:nvPicPr>
      <xdr:blipFill>
        <a:blip r:embed="rId25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26" name="ID_7A01D658448845F0BE3BA90347D57694" descr="19"/>
        <xdr:cNvPicPr/>
      </xdr:nvPicPr>
      <xdr:blipFill>
        <a:blip r:embed="rId26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27" name="ID_0D2FEDDA3BBE4B078A85D0A13FF0E1FB" descr="20"/>
        <xdr:cNvPicPr/>
      </xdr:nvPicPr>
      <xdr:blipFill>
        <a:blip r:embed="rId27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28" name="ID_35E0EF87075E4B73A3B480A316F24590" descr="21"/>
        <xdr:cNvPicPr/>
      </xdr:nvPicPr>
      <xdr:blipFill>
        <a:blip r:embed="rId14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29" name="ID_E71B8DC81A364AF1893E7E5C6CACB487" descr="22"/>
        <xdr:cNvPicPr/>
      </xdr:nvPicPr>
      <xdr:blipFill>
        <a:blip r:embed="rId28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30" name="ID_E9A7FB9D0BFD45BA89F77903A82E1E67" descr="23"/>
        <xdr:cNvPicPr/>
      </xdr:nvPicPr>
      <xdr:blipFill>
        <a:blip r:embed="rId14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31" name="ID_18DA6F2FD2CC4D07AC75EAE1410B4563" descr="24"/>
        <xdr:cNvPicPr/>
      </xdr:nvPicPr>
      <xdr:blipFill>
        <a:blip r:embed="rId29"/>
        <a:stretch>
          <a:fillRect/>
        </a:stretch>
      </xdr:blipFill>
      <xdr:spPr>
        <a:xfrm>
          <a:off x="0" y="0"/>
          <a:ext cx="4328160" cy="3251200"/>
        </a:xfrm>
        <a:prstGeom prst="rect">
          <a:avLst/>
        </a:prstGeom>
      </xdr:spPr>
    </xdr:pic>
  </etc:cellImage>
  <etc:cellImage>
    <xdr:pic>
      <xdr:nvPicPr>
        <xdr:cNvPr id="32" name="ID_168B2A9E42634F29A0AEBA0E6B158A6E" descr="25"/>
        <xdr:cNvPicPr/>
      </xdr:nvPicPr>
      <xdr:blipFill>
        <a:blip r:embed="rId30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33" name="ID_28CAA481B0CE4656BAA972E3AA9BD822" descr="26"/>
        <xdr:cNvPicPr/>
      </xdr:nvPicPr>
      <xdr:blipFill>
        <a:blip r:embed="rId31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34" name="ID_2F541D76D3EC404486438C91E1061A3D" descr="27"/>
        <xdr:cNvPicPr/>
      </xdr:nvPicPr>
      <xdr:blipFill>
        <a:blip r:embed="rId32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35" name="ID_BC2F0591E28848CA825A300F257A43E7" descr="28"/>
        <xdr:cNvPicPr/>
      </xdr:nvPicPr>
      <xdr:blipFill>
        <a:blip r:embed="rId33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59" name="ID_AAEF8A3B127B44EE8BB2B15613BBC589" descr="71"/>
        <xdr:cNvPicPr/>
      </xdr:nvPicPr>
      <xdr:blipFill>
        <a:blip r:embed="rId34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43" name="ID_24ECCA32BDDF4B09B4E66BB043F0D8FC" descr="36"/>
        <xdr:cNvPicPr/>
      </xdr:nvPicPr>
      <xdr:blipFill>
        <a:blip r:embed="rId26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60" name="ID_B62DEEC0FB1F4925A9C0E601FC0BD1CA" descr="72"/>
        <xdr:cNvPicPr/>
      </xdr:nvPicPr>
      <xdr:blipFill>
        <a:blip r:embed="rId19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44" name="ID_405DDEA45078402EBE928AC3005A5E2B" descr="37"/>
        <xdr:cNvPicPr/>
      </xdr:nvPicPr>
      <xdr:blipFill>
        <a:blip r:embed="rId35"/>
        <a:stretch>
          <a:fillRect/>
        </a:stretch>
      </xdr:blipFill>
      <xdr:spPr>
        <a:xfrm>
          <a:off x="0" y="0"/>
          <a:ext cx="4805680" cy="3688080"/>
        </a:xfrm>
        <a:prstGeom prst="rect">
          <a:avLst/>
        </a:prstGeom>
      </xdr:spPr>
    </xdr:pic>
  </etc:cellImage>
  <etc:cellImage>
    <xdr:pic>
      <xdr:nvPicPr>
        <xdr:cNvPr id="61" name="ID_4A8FC755891842E382DD0F8D3D489056" descr="73"/>
        <xdr:cNvPicPr/>
      </xdr:nvPicPr>
      <xdr:blipFill>
        <a:blip r:embed="rId23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45" name="ID_7C2729BC10874BD283652105C3183FB0" descr="38"/>
        <xdr:cNvPicPr/>
      </xdr:nvPicPr>
      <xdr:blipFill>
        <a:blip r:embed="rId27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63" name="ID_1E74EF41318E49B696588363908019EE" descr="75"/>
        <xdr:cNvPicPr/>
      </xdr:nvPicPr>
      <xdr:blipFill>
        <a:blip r:embed="rId36"/>
        <a:stretch>
          <a:fillRect/>
        </a:stretch>
      </xdr:blipFill>
      <xdr:spPr>
        <a:xfrm>
          <a:off x="0" y="0"/>
          <a:ext cx="6096000" cy="4267200"/>
        </a:xfrm>
        <a:prstGeom prst="rect">
          <a:avLst/>
        </a:prstGeom>
      </xdr:spPr>
    </xdr:pic>
  </etc:cellImage>
  <etc:cellImage>
    <xdr:pic>
      <xdr:nvPicPr>
        <xdr:cNvPr id="47" name="ID_F77649BC14F44C6BB695322B71B3C40F" descr="59"/>
        <xdr:cNvPicPr/>
      </xdr:nvPicPr>
      <xdr:blipFill>
        <a:blip r:embed="rId37"/>
        <a:stretch>
          <a:fillRect/>
        </a:stretch>
      </xdr:blipFill>
      <xdr:spPr>
        <a:xfrm>
          <a:off x="0" y="0"/>
          <a:ext cx="4246880" cy="3586480"/>
        </a:xfrm>
        <a:prstGeom prst="rect">
          <a:avLst/>
        </a:prstGeom>
      </xdr:spPr>
    </xdr:pic>
  </etc:cellImage>
  <etc:cellImage>
    <xdr:pic>
      <xdr:nvPicPr>
        <xdr:cNvPr id="48" name="ID_6622570558E64EB1BD1038177B791814" descr="60"/>
        <xdr:cNvPicPr/>
      </xdr:nvPicPr>
      <xdr:blipFill>
        <a:blip r:embed="rId38"/>
        <a:stretch>
          <a:fillRect/>
        </a:stretch>
      </xdr:blipFill>
      <xdr:spPr>
        <a:xfrm>
          <a:off x="0" y="0"/>
          <a:ext cx="4257040" cy="2844800"/>
        </a:xfrm>
        <a:prstGeom prst="rect">
          <a:avLst/>
        </a:prstGeom>
      </xdr:spPr>
    </xdr:pic>
  </etc:cellImage>
  <etc:cellImage>
    <xdr:pic>
      <xdr:nvPicPr>
        <xdr:cNvPr id="49" name="ID_659D4337921D45AB8BBA75A2B1515D8E" descr="61"/>
        <xdr:cNvPicPr/>
      </xdr:nvPicPr>
      <xdr:blipFill>
        <a:blip r:embed="rId39"/>
        <a:stretch>
          <a:fillRect/>
        </a:stretch>
      </xdr:blipFill>
      <xdr:spPr>
        <a:xfrm>
          <a:off x="0" y="0"/>
          <a:ext cx="4257040" cy="2844800"/>
        </a:xfrm>
        <a:prstGeom prst="rect">
          <a:avLst/>
        </a:prstGeom>
      </xdr:spPr>
    </xdr:pic>
  </etc:cellImage>
  <etc:cellImage>
    <xdr:pic>
      <xdr:nvPicPr>
        <xdr:cNvPr id="50" name="ID_D34712DEFBBB4CB0AB05C97500714064" descr="62"/>
        <xdr:cNvPicPr/>
      </xdr:nvPicPr>
      <xdr:blipFill>
        <a:blip r:embed="rId40"/>
        <a:stretch>
          <a:fillRect/>
        </a:stretch>
      </xdr:blipFill>
      <xdr:spPr>
        <a:xfrm>
          <a:off x="0" y="0"/>
          <a:ext cx="4257040" cy="3251200"/>
        </a:xfrm>
        <a:prstGeom prst="rect">
          <a:avLst/>
        </a:prstGeom>
      </xdr:spPr>
    </xdr:pic>
  </etc:cellImage>
  <etc:cellImage>
    <xdr:pic>
      <xdr:nvPicPr>
        <xdr:cNvPr id="51" name="ID_9959CAC4FFE84FFF8966A2CFBDDE5AF7" descr="63"/>
        <xdr:cNvPicPr/>
      </xdr:nvPicPr>
      <xdr:blipFill>
        <a:blip r:embed="rId41"/>
        <a:stretch>
          <a:fillRect/>
        </a:stretch>
      </xdr:blipFill>
      <xdr:spPr>
        <a:xfrm>
          <a:off x="0" y="0"/>
          <a:ext cx="4257040" cy="2844800"/>
        </a:xfrm>
        <a:prstGeom prst="rect">
          <a:avLst/>
        </a:prstGeom>
      </xdr:spPr>
    </xdr:pic>
  </etc:cellImage>
  <etc:cellImage>
    <xdr:pic>
      <xdr:nvPicPr>
        <xdr:cNvPr id="52" name="ID_6A3124CB148C4EB9B006C928178622F5" descr="64"/>
        <xdr:cNvPicPr/>
      </xdr:nvPicPr>
      <xdr:blipFill>
        <a:blip r:embed="rId42"/>
        <a:stretch>
          <a:fillRect/>
        </a:stretch>
      </xdr:blipFill>
      <xdr:spPr>
        <a:xfrm>
          <a:off x="0" y="0"/>
          <a:ext cx="4470400" cy="2672080"/>
        </a:xfrm>
        <a:prstGeom prst="rect">
          <a:avLst/>
        </a:prstGeom>
      </xdr:spPr>
    </xdr:pic>
  </etc:cellImage>
  <etc:cellImage>
    <xdr:pic>
      <xdr:nvPicPr>
        <xdr:cNvPr id="53" name="ID_209DFD92CA4441259902524FBFBDA528" descr="65"/>
        <xdr:cNvPicPr/>
      </xdr:nvPicPr>
      <xdr:blipFill>
        <a:blip r:embed="rId43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54" name="ID_89DC187F8C5846AA85BF30C2A20A9AB4" descr="66"/>
        <xdr:cNvPicPr/>
      </xdr:nvPicPr>
      <xdr:blipFill>
        <a:blip r:embed="rId44"/>
        <a:stretch>
          <a:fillRect/>
        </a:stretch>
      </xdr:blipFill>
      <xdr:spPr>
        <a:xfrm>
          <a:off x="0" y="0"/>
          <a:ext cx="3982085" cy="3454400"/>
        </a:xfrm>
        <a:prstGeom prst="rect">
          <a:avLst/>
        </a:prstGeom>
      </xdr:spPr>
    </xdr:pic>
  </etc:cellImage>
  <etc:cellImage>
    <xdr:pic>
      <xdr:nvPicPr>
        <xdr:cNvPr id="55" name="ID_BC37761D20034736B843122B2E407AC2" descr="67"/>
        <xdr:cNvPicPr/>
      </xdr:nvPicPr>
      <xdr:blipFill>
        <a:blip r:embed="rId45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56" name="ID_592EECF156DB4962A7A5281B9B938CC5" descr="68"/>
        <xdr:cNvPicPr/>
      </xdr:nvPicPr>
      <xdr:blipFill>
        <a:blip r:embed="rId27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57" name="ID_E7D7C02B616B4550BF88A0F5A207DA38" descr="69"/>
        <xdr:cNvPicPr/>
      </xdr:nvPicPr>
      <xdr:blipFill>
        <a:blip r:embed="rId46"/>
        <a:stretch>
          <a:fillRect/>
        </a:stretch>
      </xdr:blipFill>
      <xdr:spPr>
        <a:xfrm>
          <a:off x="0" y="0"/>
          <a:ext cx="4175760" cy="2844800"/>
        </a:xfrm>
        <a:prstGeom prst="rect">
          <a:avLst/>
        </a:prstGeom>
      </xdr:spPr>
    </xdr:pic>
  </etc:cellImage>
  <etc:cellImage>
    <xdr:pic>
      <xdr:nvPicPr>
        <xdr:cNvPr id="58" name="ID_189290B0C558463B95BEE10909A92A73" descr="70"/>
        <xdr:cNvPicPr/>
      </xdr:nvPicPr>
      <xdr:blipFill>
        <a:blip r:embed="rId47"/>
        <a:stretch>
          <a:fillRect/>
        </a:stretch>
      </xdr:blipFill>
      <xdr:spPr>
        <a:xfrm>
          <a:off x="0" y="0"/>
          <a:ext cx="4205605" cy="2672080"/>
        </a:xfrm>
        <a:prstGeom prst="rect">
          <a:avLst/>
        </a:prstGeom>
      </xdr:spPr>
    </xdr:pic>
  </etc:cellImage>
  <etc:cellImage>
    <xdr:pic>
      <xdr:nvPicPr>
        <xdr:cNvPr id="64" name="ID_1D1846C09AF44E65AAED64F946F41EC0" descr="76"/>
        <xdr:cNvPicPr/>
      </xdr:nvPicPr>
      <xdr:blipFill>
        <a:blip r:embed="rId48"/>
        <a:stretch>
          <a:fillRect/>
        </a:stretch>
      </xdr:blipFill>
      <xdr:spPr>
        <a:xfrm>
          <a:off x="0" y="0"/>
          <a:ext cx="4683125" cy="3657600"/>
        </a:xfrm>
        <a:prstGeom prst="rect">
          <a:avLst/>
        </a:prstGeom>
      </xdr:spPr>
    </xdr:pic>
  </etc:cellImage>
  <etc:cellImage>
    <xdr:pic>
      <xdr:nvPicPr>
        <xdr:cNvPr id="65" name="ID_5D8B9AE588A1402399C4350CB1D2B676" descr="77"/>
        <xdr:cNvPicPr/>
      </xdr:nvPicPr>
      <xdr:blipFill>
        <a:blip r:embed="rId49"/>
        <a:stretch>
          <a:fillRect/>
        </a:stretch>
      </xdr:blipFill>
      <xdr:spPr>
        <a:xfrm>
          <a:off x="0" y="0"/>
          <a:ext cx="4805680" cy="4267200"/>
        </a:xfrm>
        <a:prstGeom prst="rect">
          <a:avLst/>
        </a:prstGeom>
      </xdr:spPr>
    </xdr:pic>
  </etc:cellImage>
  <etc:cellImage>
    <xdr:pic>
      <xdr:nvPicPr>
        <xdr:cNvPr id="66" name="ID_4A2029E04B4048DB83D1E0E8CDDA45E7" descr="78"/>
        <xdr:cNvPicPr/>
      </xdr:nvPicPr>
      <xdr:blipFill>
        <a:blip r:embed="rId50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67" name="ID_4505B679AEBE4BE18A8EA34185740474" descr="79"/>
        <xdr:cNvPicPr/>
      </xdr:nvPicPr>
      <xdr:blipFill>
        <a:blip r:embed="rId51"/>
        <a:stretch>
          <a:fillRect/>
        </a:stretch>
      </xdr:blipFill>
      <xdr:spPr>
        <a:xfrm>
          <a:off x="0" y="0"/>
          <a:ext cx="4662805" cy="3495040"/>
        </a:xfrm>
        <a:prstGeom prst="rect">
          <a:avLst/>
        </a:prstGeom>
      </xdr:spPr>
    </xdr:pic>
  </etc:cellImage>
  <etc:cellImage>
    <xdr:pic>
      <xdr:nvPicPr>
        <xdr:cNvPr id="68" name="ID_F0AC5E758B30473B9822EBB936FAE94B" descr="80"/>
        <xdr:cNvPicPr/>
      </xdr:nvPicPr>
      <xdr:blipFill>
        <a:blip r:embed="rId52"/>
        <a:stretch>
          <a:fillRect/>
        </a:stretch>
      </xdr:blipFill>
      <xdr:spPr>
        <a:xfrm>
          <a:off x="0" y="0"/>
          <a:ext cx="3637280" cy="3139440"/>
        </a:xfrm>
        <a:prstGeom prst="rect">
          <a:avLst/>
        </a:prstGeom>
      </xdr:spPr>
    </xdr:pic>
  </etc:cellImage>
  <etc:cellImage>
    <xdr:pic>
      <xdr:nvPicPr>
        <xdr:cNvPr id="69" name="ID_7BB932A317954FFAAD1FCF51D05245AF" descr="81"/>
        <xdr:cNvPicPr/>
      </xdr:nvPicPr>
      <xdr:blipFill>
        <a:blip r:embed="rId53"/>
        <a:stretch>
          <a:fillRect/>
        </a:stretch>
      </xdr:blipFill>
      <xdr:spPr>
        <a:xfrm>
          <a:off x="0" y="0"/>
          <a:ext cx="5933440" cy="3789680"/>
        </a:xfrm>
        <a:prstGeom prst="rect">
          <a:avLst/>
        </a:prstGeom>
      </xdr:spPr>
    </xdr:pic>
  </etc:cellImage>
  <etc:cellImage>
    <xdr:pic>
      <xdr:nvPicPr>
        <xdr:cNvPr id="70" name="ID_678369512D8549DA8A56FF9B5AA429A7" descr="82"/>
        <xdr:cNvPicPr/>
      </xdr:nvPicPr>
      <xdr:blipFill>
        <a:blip r:embed="rId54"/>
        <a:stretch>
          <a:fillRect/>
        </a:stretch>
      </xdr:blipFill>
      <xdr:spPr>
        <a:xfrm>
          <a:off x="0" y="0"/>
          <a:ext cx="4470400" cy="2672080"/>
        </a:xfrm>
        <a:prstGeom prst="rect">
          <a:avLst/>
        </a:prstGeom>
      </xdr:spPr>
    </xdr:pic>
  </etc:cellImage>
  <etc:cellImage>
    <xdr:pic>
      <xdr:nvPicPr>
        <xdr:cNvPr id="71" name="ID_9DA36AF22E7E4038B368AFF960D9BB51" descr="83"/>
        <xdr:cNvPicPr/>
      </xdr:nvPicPr>
      <xdr:blipFill>
        <a:blip r:embed="rId26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72" name="ID_D24CB279F44F45DF839973F11249BB39" descr="84"/>
        <xdr:cNvPicPr/>
      </xdr:nvPicPr>
      <xdr:blipFill>
        <a:blip r:embed="rId27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73" name="ID_D6603E8169764BE580CD486CD173164B" descr="85"/>
        <xdr:cNvPicPr/>
      </xdr:nvPicPr>
      <xdr:blipFill>
        <a:blip r:embed="rId55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74" name="ID_D01F6C4FE40342ACBB48A8385CB5ECF1" descr="86"/>
        <xdr:cNvPicPr/>
      </xdr:nvPicPr>
      <xdr:blipFill>
        <a:blip r:embed="rId56"/>
        <a:stretch>
          <a:fillRect/>
        </a:stretch>
      </xdr:blipFill>
      <xdr:spPr>
        <a:xfrm>
          <a:off x="0" y="0"/>
          <a:ext cx="5029200" cy="3566160"/>
        </a:xfrm>
        <a:prstGeom prst="rect">
          <a:avLst/>
        </a:prstGeom>
      </xdr:spPr>
    </xdr:pic>
  </etc:cellImage>
  <etc:cellImage>
    <xdr:pic>
      <xdr:nvPicPr>
        <xdr:cNvPr id="75" name="ID_94C1C2340BF84998852805103F7C3149" descr="87"/>
        <xdr:cNvPicPr/>
      </xdr:nvPicPr>
      <xdr:blipFill>
        <a:blip r:embed="rId19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76" name="ID_A44F805E2AF047B3BC473D2B14C153A6" descr="88"/>
        <xdr:cNvPicPr/>
      </xdr:nvPicPr>
      <xdr:blipFill>
        <a:blip r:embed="rId57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77" name="ID_3881CBEBE45240AE998F30CC547E02D9" descr="89"/>
        <xdr:cNvPicPr/>
      </xdr:nvPicPr>
      <xdr:blipFill>
        <a:blip r:embed="rId24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78" name="ID_1324E27A4C7247F3B5C2A32B84B0BA75" descr="91"/>
        <xdr:cNvPicPr/>
      </xdr:nvPicPr>
      <xdr:blipFill>
        <a:blip r:embed="rId24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79" name="ID_DFE62C983DC94251B0647D545F4C0168" descr="92"/>
        <xdr:cNvPicPr/>
      </xdr:nvPicPr>
      <xdr:blipFill>
        <a:blip r:embed="rId16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80" name="ID_D748E5EE536C439680F7C621FAA4C4B8" descr="93"/>
        <xdr:cNvPicPr/>
      </xdr:nvPicPr>
      <xdr:blipFill>
        <a:blip r:embed="rId58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  <etc:cellImage>
    <xdr:pic>
      <xdr:nvPicPr>
        <xdr:cNvPr id="81" name="ID_F0F53C96140A45B581068CD4AAE4FA57" descr="94"/>
        <xdr:cNvPicPr/>
      </xdr:nvPicPr>
      <xdr:blipFill>
        <a:blip r:embed="rId27"/>
        <a:stretch>
          <a:fillRect/>
        </a:stretch>
      </xdr:blipFill>
      <xdr:spPr>
        <a:xfrm>
          <a:off x="0" y="0"/>
          <a:ext cx="2857500" cy="2857500"/>
        </a:xfrm>
        <a:prstGeom prst="rect">
          <a:avLst/>
        </a:prstGeom>
      </xdr:spPr>
    </xdr:pic>
  </etc:cellImage>
</etc:cellImages>
</file>

<file path=xl/sharedStrings.xml><?xml version="1.0" encoding="utf-8"?>
<sst xmlns="http://schemas.openxmlformats.org/spreadsheetml/2006/main" count="161" uniqueCount="129">
  <si>
    <t>Herbal name</t>
  </si>
  <si>
    <t>MOL ID</t>
  </si>
  <si>
    <t>Molecule name</t>
  </si>
  <si>
    <t>OB(%)</t>
  </si>
  <si>
    <t>DL</t>
  </si>
  <si>
    <t>Structure</t>
  </si>
  <si>
    <t>Atractylodes macrocephala Koidz</t>
  </si>
  <si>
    <t>MOL000020</t>
  </si>
  <si>
    <t>12-senecioyl-2E,8E,10E-atractylentriol</t>
  </si>
  <si>
    <t>MOL000021</t>
  </si>
  <si>
    <t>14-acetyl-12-senecioyl-2E,8E,10E-atractylentriol</t>
  </si>
  <si>
    <t>MOL000022</t>
  </si>
  <si>
    <t>14-acetyl-12-senecioyl-2E,8Z,10E-atractylentriol</t>
  </si>
  <si>
    <t>MOL000028</t>
  </si>
  <si>
    <t>α-Amyrin</t>
  </si>
  <si>
    <t>MOL000033</t>
  </si>
  <si>
    <t>(3S,8S,9S,10R,13R,14S,17R)-10,13-dimethyl
-17-[(2R,5S)-5-propan-2-yloctan-2-yl]
-2,3,4,7,8,9,11,12,14,15,16,17-dodecahydro
-1H-cyclopenta[a]phenanthren-3-ol</t>
  </si>
  <si>
    <t>MOL000049</t>
  </si>
  <si>
    <t>3β-acetoxyatractylone</t>
  </si>
  <si>
    <t>MOL000072</t>
  </si>
  <si>
    <t>8β-ethoxyatractylenolideⅢ</t>
  </si>
  <si>
    <t>Herba patriniae</t>
  </si>
  <si>
    <t>MOL001676</t>
  </si>
  <si>
    <t>VilmorrianineC</t>
  </si>
  <si>
    <t>MOL001677</t>
  </si>
  <si>
    <t>asperglaucide</t>
  </si>
  <si>
    <t>MOL001678</t>
  </si>
  <si>
    <t>bolusantholB</t>
  </si>
  <si>
    <t>MOL001790</t>
  </si>
  <si>
    <t>Linarin</t>
  </si>
  <si>
    <t>MOL001689</t>
  </si>
  <si>
    <t>acacetin</t>
  </si>
  <si>
    <t>MOL002322</t>
  </si>
  <si>
    <t>isovitexin</t>
  </si>
  <si>
    <t>MOL001697</t>
  </si>
  <si>
    <t>Sinoacutine</t>
  </si>
  <si>
    <t>MOL000358</t>
  </si>
  <si>
    <t>beta-sitosterol</t>
  </si>
  <si>
    <t>MOL000359</t>
  </si>
  <si>
    <t>sitosterol</t>
  </si>
  <si>
    <t>MOL000422</t>
  </si>
  <si>
    <t>kaempferol</t>
  </si>
  <si>
    <t>MOL000449</t>
  </si>
  <si>
    <t>Stigmasterol</t>
  </si>
  <si>
    <t>MOL000006</t>
  </si>
  <si>
    <t>luteolin</t>
  </si>
  <si>
    <t>MOL000098</t>
  </si>
  <si>
    <t>quercetin</t>
  </si>
  <si>
    <t>Lobelia chinensis</t>
  </si>
  <si>
    <t>MOL011678</t>
  </si>
  <si>
    <t>(3S,8S,9S,10R,13R,14S,17R)-17-[(1S,4R)-4-ethyl
-1,5-dimethylhexyl]-10,13-dimethyl-2,3,4,7,8,9
,11,12,14,15,16,17-dodecahydro-1H-cyclopenta[a]
phenanthren-3-ol</t>
  </si>
  <si>
    <t>MOL012207</t>
  </si>
  <si>
    <t>lobelanidine</t>
  </si>
  <si>
    <t>MOL012208</t>
  </si>
  <si>
    <t>Lobelanine</t>
  </si>
  <si>
    <t>MOL012209</t>
  </si>
  <si>
    <t>2-[(2R,6S)-6-[(2R)-2-hydroxy-2-phenylethyl]
-1-methylpiperidin-2-yl]-1-phenylethanone</t>
  </si>
  <si>
    <t>MOL012216</t>
  </si>
  <si>
    <t>norlobelanine</t>
  </si>
  <si>
    <t>MOL012225</t>
  </si>
  <si>
    <t>3-[(2S,3R)-2-(4-hydroxy-3-methoxy-phenyl)-3-
(hydroxymethyl)-7-methoxy-2,3-
dihydrobenzofuran-5-yl]propylacetate</t>
  </si>
  <si>
    <t>MOL009653</t>
  </si>
  <si>
    <t>Cycloeucalenol</t>
  </si>
  <si>
    <t>MOL002341</t>
  </si>
  <si>
    <t>Hesperetin</t>
  </si>
  <si>
    <t>MOL002881</t>
  </si>
  <si>
    <t>Diosmetin</t>
  </si>
  <si>
    <t>MOL003044</t>
  </si>
  <si>
    <t>Chryseriol</t>
  </si>
  <si>
    <t>MOL005530</t>
  </si>
  <si>
    <t>Hydroxygenkwanin</t>
  </si>
  <si>
    <t>MOL009009</t>
  </si>
  <si>
    <t>(+)-medioresinol</t>
  </si>
  <si>
    <t>Coptis chinensis</t>
  </si>
  <si>
    <t>MOL001454</t>
  </si>
  <si>
    <t>berberine</t>
  </si>
  <si>
    <t>MOL013352</t>
  </si>
  <si>
    <t>Obacunone</t>
  </si>
  <si>
    <t>MOL002894</t>
  </si>
  <si>
    <t>berberrubine</t>
  </si>
  <si>
    <t>MOL002897</t>
  </si>
  <si>
    <t>epiberberine</t>
  </si>
  <si>
    <t>MOL002903</t>
  </si>
  <si>
    <t>(R)-Canadine</t>
  </si>
  <si>
    <t>MOL002904</t>
  </si>
  <si>
    <t>Berlambine</t>
  </si>
  <si>
    <t>MOL002907</t>
  </si>
  <si>
    <t>CorchorosideA_qt</t>
  </si>
  <si>
    <t>MOL000622</t>
  </si>
  <si>
    <t>Magnograndiolide</t>
  </si>
  <si>
    <t>MOL000762</t>
  </si>
  <si>
    <t>PalmidinA</t>
  </si>
  <si>
    <t>MOL000785</t>
  </si>
  <si>
    <t>palmatine</t>
  </si>
  <si>
    <t>MOL001458</t>
  </si>
  <si>
    <t>coptisine</t>
  </si>
  <si>
    <t>MOL002668</t>
  </si>
  <si>
    <t>Worenine</t>
  </si>
  <si>
    <t>MOL008647</t>
  </si>
  <si>
    <t>Moupinamide</t>
  </si>
  <si>
    <t>Fructus Ligustri Lucidi</t>
  </si>
  <si>
    <t>MOL004576</t>
  </si>
  <si>
    <t>taxifolin</t>
  </si>
  <si>
    <t>MOL005146</t>
  </si>
  <si>
    <t>LucidumosideD</t>
  </si>
  <si>
    <t>MOL005147</t>
  </si>
  <si>
    <t>LucidumosideD_qt</t>
  </si>
  <si>
    <t>MOL005169</t>
  </si>
  <si>
    <t>(20S)-24-ene-3β,20-diol-3-acetate</t>
  </si>
  <si>
    <t>MOL005190</t>
  </si>
  <si>
    <t>eriodictyol</t>
  </si>
  <si>
    <t>MOL005195</t>
  </si>
  <si>
    <t>syringaresinoldiglucoside_qt</t>
  </si>
  <si>
    <t>MOL005209</t>
  </si>
  <si>
    <t>Lucidusculine</t>
  </si>
  <si>
    <t>MOL005211</t>
  </si>
  <si>
    <t>Olitoriside</t>
  </si>
  <si>
    <t>MOL005212</t>
  </si>
  <si>
    <t>Olitoriside_qt</t>
  </si>
  <si>
    <t>common Burreed rhizome</t>
  </si>
  <si>
    <t>MOL001297</t>
  </si>
  <si>
    <t>trans-gondoicacid</t>
  </si>
  <si>
    <t>MOL000296</t>
  </si>
  <si>
    <t>hederagenin</t>
  </si>
  <si>
    <t>MOL000392</t>
  </si>
  <si>
    <t>formononetin</t>
  </si>
  <si>
    <t xml:space="preserve">Vaccaria segetalis
</t>
  </si>
  <si>
    <t>MOL008908</t>
  </si>
  <si>
    <t>(3S,6S,9S,12S)-6-(1H-indol-3-ylmethyl)-12-isopropyl
-3,9-dimethyl-1,4,7,10,13-
pentazacyclopentadecane-2,5,8,11,14-pentone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8"/>
      <color theme="1"/>
      <name val="Times New Roman"/>
      <charset val="134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6" borderId="5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4" fillId="0" borderId="8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5" fillId="17" borderId="6" applyNumberFormat="0" applyAlignment="0" applyProtection="0">
      <alignment vertical="center"/>
    </xf>
    <xf numFmtId="0" fontId="20" fillId="17" borderId="4" applyNumberFormat="0" applyAlignment="0" applyProtection="0">
      <alignment vertical="center"/>
    </xf>
    <xf numFmtId="0" fontId="19" fillId="21" borderId="10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cellimages.xml.rels><?xml version="1.0" encoding="UTF-8" standalone="yes"?>
<Relationships xmlns="http://schemas.openxmlformats.org/package/2006/relationships"><Relationship Id="rId9" Type="http://schemas.openxmlformats.org/officeDocument/2006/relationships/image" Target="media/image9.png"/><Relationship Id="rId8" Type="http://schemas.openxmlformats.org/officeDocument/2006/relationships/image" Target="media/image8.png"/><Relationship Id="rId7" Type="http://schemas.openxmlformats.org/officeDocument/2006/relationships/image" Target="media/image7.png"/><Relationship Id="rId6" Type="http://schemas.openxmlformats.org/officeDocument/2006/relationships/image" Target="media/image6.png"/><Relationship Id="rId58" Type="http://schemas.openxmlformats.org/officeDocument/2006/relationships/image" Target="media/image58.png"/><Relationship Id="rId57" Type="http://schemas.openxmlformats.org/officeDocument/2006/relationships/image" Target="media/image57.png"/><Relationship Id="rId56" Type="http://schemas.openxmlformats.org/officeDocument/2006/relationships/image" Target="media/image56.png"/><Relationship Id="rId55" Type="http://schemas.openxmlformats.org/officeDocument/2006/relationships/image" Target="media/image55.png"/><Relationship Id="rId54" Type="http://schemas.openxmlformats.org/officeDocument/2006/relationships/image" Target="media/image54.png"/><Relationship Id="rId53" Type="http://schemas.openxmlformats.org/officeDocument/2006/relationships/image" Target="media/image53.png"/><Relationship Id="rId52" Type="http://schemas.openxmlformats.org/officeDocument/2006/relationships/image" Target="media/image52.png"/><Relationship Id="rId51" Type="http://schemas.openxmlformats.org/officeDocument/2006/relationships/image" Target="media/image51.png"/><Relationship Id="rId50" Type="http://schemas.openxmlformats.org/officeDocument/2006/relationships/image" Target="media/image50.png"/><Relationship Id="rId5" Type="http://schemas.openxmlformats.org/officeDocument/2006/relationships/image" Target="media/image5.png"/><Relationship Id="rId49" Type="http://schemas.openxmlformats.org/officeDocument/2006/relationships/image" Target="media/image49.png"/><Relationship Id="rId48" Type="http://schemas.openxmlformats.org/officeDocument/2006/relationships/image" Target="media/image48.png"/><Relationship Id="rId47" Type="http://schemas.openxmlformats.org/officeDocument/2006/relationships/image" Target="media/image47.png"/><Relationship Id="rId46" Type="http://schemas.openxmlformats.org/officeDocument/2006/relationships/image" Target="media/image46.png"/><Relationship Id="rId45" Type="http://schemas.openxmlformats.org/officeDocument/2006/relationships/image" Target="media/image45.png"/><Relationship Id="rId44" Type="http://schemas.openxmlformats.org/officeDocument/2006/relationships/image" Target="media/image44.png"/><Relationship Id="rId43" Type="http://schemas.openxmlformats.org/officeDocument/2006/relationships/image" Target="media/image43.png"/><Relationship Id="rId42" Type="http://schemas.openxmlformats.org/officeDocument/2006/relationships/image" Target="media/image42.png"/><Relationship Id="rId41" Type="http://schemas.openxmlformats.org/officeDocument/2006/relationships/image" Target="media/image41.png"/><Relationship Id="rId40" Type="http://schemas.openxmlformats.org/officeDocument/2006/relationships/image" Target="media/image40.png"/><Relationship Id="rId4" Type="http://schemas.openxmlformats.org/officeDocument/2006/relationships/image" Target="media/image4.png"/><Relationship Id="rId39" Type="http://schemas.openxmlformats.org/officeDocument/2006/relationships/image" Target="media/image39.png"/><Relationship Id="rId38" Type="http://schemas.openxmlformats.org/officeDocument/2006/relationships/image" Target="media/image38.png"/><Relationship Id="rId37" Type="http://schemas.openxmlformats.org/officeDocument/2006/relationships/image" Target="media/image37.png"/><Relationship Id="rId36" Type="http://schemas.openxmlformats.org/officeDocument/2006/relationships/image" Target="media/image36.png"/><Relationship Id="rId35" Type="http://schemas.openxmlformats.org/officeDocument/2006/relationships/image" Target="media/image35.png"/><Relationship Id="rId34" Type="http://schemas.openxmlformats.org/officeDocument/2006/relationships/image" Target="media/image34.png"/><Relationship Id="rId33" Type="http://schemas.openxmlformats.org/officeDocument/2006/relationships/image" Target="media/image33.png"/><Relationship Id="rId32" Type="http://schemas.openxmlformats.org/officeDocument/2006/relationships/image" Target="media/image32.png"/><Relationship Id="rId31" Type="http://schemas.openxmlformats.org/officeDocument/2006/relationships/image" Target="media/image31.png"/><Relationship Id="rId30" Type="http://schemas.openxmlformats.org/officeDocument/2006/relationships/image" Target="media/image30.png"/><Relationship Id="rId3" Type="http://schemas.openxmlformats.org/officeDocument/2006/relationships/image" Target="media/image3.png"/><Relationship Id="rId29" Type="http://schemas.openxmlformats.org/officeDocument/2006/relationships/image" Target="media/image29.png"/><Relationship Id="rId28" Type="http://schemas.openxmlformats.org/officeDocument/2006/relationships/image" Target="media/image28.png"/><Relationship Id="rId27" Type="http://schemas.openxmlformats.org/officeDocument/2006/relationships/image" Target="media/image27.png"/><Relationship Id="rId26" Type="http://schemas.openxmlformats.org/officeDocument/2006/relationships/image" Target="media/image26.png"/><Relationship Id="rId25" Type="http://schemas.openxmlformats.org/officeDocument/2006/relationships/image" Target="media/image25.png"/><Relationship Id="rId24" Type="http://schemas.openxmlformats.org/officeDocument/2006/relationships/image" Target="media/image24.png"/><Relationship Id="rId23" Type="http://schemas.openxmlformats.org/officeDocument/2006/relationships/image" Target="media/image23.png"/><Relationship Id="rId22" Type="http://schemas.openxmlformats.org/officeDocument/2006/relationships/image" Target="media/image22.png"/><Relationship Id="rId21" Type="http://schemas.openxmlformats.org/officeDocument/2006/relationships/image" Target="media/image21.png"/><Relationship Id="rId20" Type="http://schemas.openxmlformats.org/officeDocument/2006/relationships/image" Target="media/image20.png"/><Relationship Id="rId2" Type="http://schemas.openxmlformats.org/officeDocument/2006/relationships/image" Target="media/image2.png"/><Relationship Id="rId19" Type="http://schemas.openxmlformats.org/officeDocument/2006/relationships/image" Target="media/image19.png"/><Relationship Id="rId18" Type="http://schemas.openxmlformats.org/officeDocument/2006/relationships/image" Target="media/image18.png"/><Relationship Id="rId17" Type="http://schemas.openxmlformats.org/officeDocument/2006/relationships/image" Target="media/image17.png"/><Relationship Id="rId16" Type="http://schemas.openxmlformats.org/officeDocument/2006/relationships/image" Target="media/image16.png"/><Relationship Id="rId15" Type="http://schemas.openxmlformats.org/officeDocument/2006/relationships/image" Target="media/image15.png"/><Relationship Id="rId14" Type="http://schemas.openxmlformats.org/officeDocument/2006/relationships/image" Target="media/image14.png"/><Relationship Id="rId13" Type="http://schemas.openxmlformats.org/officeDocument/2006/relationships/image" Target="media/image13.png"/><Relationship Id="rId12" Type="http://schemas.openxmlformats.org/officeDocument/2006/relationships/image" Target="media/image12.png"/><Relationship Id="rId11" Type="http://schemas.openxmlformats.org/officeDocument/2006/relationships/image" Target="media/image11.png"/><Relationship Id="rId10" Type="http://schemas.openxmlformats.org/officeDocument/2006/relationships/image" Target="media/image10.png"/><Relationship Id="rId1" Type="http://schemas.openxmlformats.org/officeDocument/2006/relationships/image" Target="media/image1.png"/></Relationships>
</file>

<file path=xl/_rels/workbook.xml.rels><?xml version="1.0" encoding="UTF-8" standalone="yes"?>
<Relationships xmlns="http://schemas.openxmlformats.org/package/2006/relationships"><Relationship Id="rId6" Type="http://www.wps.cn/officeDocument/2020/cellImage" Target="cellimages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5"/>
  <sheetViews>
    <sheetView tabSelected="1" zoomScale="145" zoomScaleNormal="145" workbookViewId="0">
      <selection activeCell="B1" sqref="B1"/>
    </sheetView>
  </sheetViews>
  <sheetFormatPr defaultColWidth="9" defaultRowHeight="14.4" outlineLevelCol="5"/>
  <cols>
    <col min="1" max="1" width="23.212962962963" style="1" customWidth="1"/>
    <col min="2" max="2" width="9.19444444444444" style="1" customWidth="1"/>
    <col min="3" max="3" width="37.6111111111111" style="2" customWidth="1"/>
    <col min="4" max="4" width="10" style="1" customWidth="1"/>
    <col min="5" max="5" width="6.88888888888889" style="1" customWidth="1"/>
    <col min="6" max="6" width="7.43518518518519" style="1" customWidth="1"/>
    <col min="7" max="16384" width="9" style="1"/>
  </cols>
  <sheetData>
    <row r="1" spans="1: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ht="38.95" spans="1:6">
      <c r="A2" s="4" t="s">
        <v>6</v>
      </c>
      <c r="B2" s="4" t="s">
        <v>7</v>
      </c>
      <c r="C2" s="4" t="s">
        <v>8</v>
      </c>
      <c r="D2" s="4">
        <v>62.4</v>
      </c>
      <c r="E2" s="4">
        <v>0.22</v>
      </c>
      <c r="F2" s="4" t="str">
        <f>_xlfn.DISPIMG("ID_7ABE28B7DB774991BAEBBAEB6A9B8AAF",1)</f>
        <v>=DISPIMG("ID_7ABE28B7DB774991BAEBBAEB6A9B8AAF",1)</v>
      </c>
    </row>
    <row r="3" ht="23.5" spans="1:6">
      <c r="A3" s="4"/>
      <c r="B3" s="4" t="s">
        <v>9</v>
      </c>
      <c r="C3" s="4" t="s">
        <v>10</v>
      </c>
      <c r="D3" s="4">
        <v>60.31</v>
      </c>
      <c r="E3" s="4">
        <v>0.31</v>
      </c>
      <c r="F3" s="4" t="str">
        <f>_xlfn.DISPIMG("ID_658FAD7014D149129E7E767D803069A1",1)</f>
        <v>=DISPIMG("ID_658FAD7014D149129E7E767D803069A1",1)</v>
      </c>
    </row>
    <row r="4" ht="17.85" spans="1:6">
      <c r="A4" s="4"/>
      <c r="B4" s="4" t="s">
        <v>11</v>
      </c>
      <c r="C4" s="4" t="s">
        <v>12</v>
      </c>
      <c r="D4" s="4">
        <v>63.37</v>
      </c>
      <c r="E4" s="4">
        <v>0.3</v>
      </c>
      <c r="F4" s="4" t="str">
        <f>_xlfn.DISPIMG("ID_F04F38061EDE4E7B917CEE894D3A43EE",1)</f>
        <v>=DISPIMG("ID_F04F38061EDE4E7B917CEE894D3A43EE",1)</v>
      </c>
    </row>
    <row r="5" ht="36.5" spans="1:6">
      <c r="A5" s="4"/>
      <c r="B5" s="4" t="s">
        <v>13</v>
      </c>
      <c r="C5" s="4" t="s">
        <v>14</v>
      </c>
      <c r="D5" s="4">
        <v>39.51</v>
      </c>
      <c r="E5" s="4">
        <v>0.76</v>
      </c>
      <c r="F5" s="4" t="str">
        <f>_xlfn.DISPIMG("ID_F285BFE4624146EE8985337C3DA1121B",1)</f>
        <v>=DISPIMG("ID_F285BFE4624146EE8985337C3DA1121B",1)</v>
      </c>
    </row>
    <row r="6" ht="40.8" spans="1:6">
      <c r="A6" s="4"/>
      <c r="B6" s="4" t="s">
        <v>15</v>
      </c>
      <c r="C6" s="5" t="s">
        <v>16</v>
      </c>
      <c r="D6" s="4">
        <v>36.23</v>
      </c>
      <c r="E6" s="4">
        <v>0.78</v>
      </c>
      <c r="F6" s="4" t="str">
        <f>_xlfn.DISPIMG("ID_633A9C99EDE548C9853CCB6C222FC283",1)</f>
        <v>=DISPIMG("ID_633A9C99EDE548C9853CCB6C222FC283",1)</v>
      </c>
    </row>
    <row r="7" ht="23.75" spans="1:6">
      <c r="A7" s="4"/>
      <c r="B7" s="4" t="s">
        <v>17</v>
      </c>
      <c r="C7" s="4" t="s">
        <v>18</v>
      </c>
      <c r="D7" s="4">
        <v>54.07</v>
      </c>
      <c r="E7" s="4">
        <v>0.22</v>
      </c>
      <c r="F7" s="4" t="str">
        <f>_xlfn.DISPIMG("ID_8AE7B056D4704D23BB7702F989775BE1",1)</f>
        <v>=DISPIMG("ID_8AE7B056D4704D23BB7702F989775BE1",1)</v>
      </c>
    </row>
    <row r="8" ht="40.15" spans="1:6">
      <c r="A8" s="4"/>
      <c r="B8" s="4" t="s">
        <v>19</v>
      </c>
      <c r="C8" s="4" t="s">
        <v>20</v>
      </c>
      <c r="D8" s="4">
        <v>35.95</v>
      </c>
      <c r="E8" s="4">
        <v>0.21</v>
      </c>
      <c r="F8" s="4" t="str">
        <f>_xlfn.DISPIMG("ID_B8E5AD36AD6247EFBBD1E9CEA42A9E7A",1)</f>
        <v>=DISPIMG("ID_B8E5AD36AD6247EFBBD1E9CEA42A9E7A",1)</v>
      </c>
    </row>
    <row r="9" ht="35.15" spans="1:6">
      <c r="A9" s="4" t="s">
        <v>21</v>
      </c>
      <c r="B9" s="4" t="s">
        <v>22</v>
      </c>
      <c r="C9" s="4" t="s">
        <v>23</v>
      </c>
      <c r="D9" s="4">
        <v>33.96</v>
      </c>
      <c r="E9" s="4">
        <v>0.22</v>
      </c>
      <c r="F9" s="4" t="str">
        <f>_xlfn.DISPIMG("ID_9DA5C18856D34CDAAD941560C1F15969",1)</f>
        <v>=DISPIMG("ID_9DA5C18856D34CDAAD941560C1F15969",1)</v>
      </c>
    </row>
    <row r="10" ht="40.15" spans="1:6">
      <c r="A10" s="4"/>
      <c r="B10" s="4" t="s">
        <v>24</v>
      </c>
      <c r="C10" s="4" t="s">
        <v>25</v>
      </c>
      <c r="D10" s="4">
        <v>58.02</v>
      </c>
      <c r="E10" s="4">
        <v>0.52</v>
      </c>
      <c r="F10" s="4" t="str">
        <f>_xlfn.DISPIMG("ID_F7B67847475E460F9BCACEFE2C306879",1)</f>
        <v>=DISPIMG("ID_F7B67847475E460F9BCACEFE2C306879",1)</v>
      </c>
    </row>
    <row r="11" ht="35.05" spans="1:6">
      <c r="A11" s="4"/>
      <c r="B11" s="4" t="s">
        <v>26</v>
      </c>
      <c r="C11" s="4" t="s">
        <v>27</v>
      </c>
      <c r="D11" s="4">
        <v>39.94</v>
      </c>
      <c r="E11" s="4">
        <v>0.41</v>
      </c>
      <c r="F11" s="4" t="str">
        <f>_xlfn.DISPIMG("ID_95E5AF4C59574A7A9D58DEDC1D643974",1)</f>
        <v>=DISPIMG("ID_95E5AF4C59574A7A9D58DEDC1D643974",1)</v>
      </c>
    </row>
    <row r="12" ht="40.15" spans="1:6">
      <c r="A12" s="4"/>
      <c r="B12" s="4" t="s">
        <v>28</v>
      </c>
      <c r="C12" s="4" t="s">
        <v>29</v>
      </c>
      <c r="D12" s="4">
        <v>39.84</v>
      </c>
      <c r="E12" s="4">
        <v>0.71</v>
      </c>
      <c r="F12" s="4" t="str">
        <f>_xlfn.DISPIMG("ID_BBBB384244DF4470A75E15622AFF61E1",1)</f>
        <v>=DISPIMG("ID_BBBB384244DF4470A75E15622AFF61E1",1)</v>
      </c>
    </row>
    <row r="13" ht="40.15" spans="1:6">
      <c r="A13" s="4"/>
      <c r="B13" s="4" t="s">
        <v>30</v>
      </c>
      <c r="C13" s="4" t="s">
        <v>31</v>
      </c>
      <c r="D13" s="4">
        <v>34.97</v>
      </c>
      <c r="E13" s="4">
        <v>0.24</v>
      </c>
      <c r="F13" s="4" t="str">
        <f>_xlfn.DISPIMG("ID_06BDCFB7B14240F8826BF0BB980ACE3C",1)</f>
        <v>=DISPIMG("ID_06BDCFB7B14240F8826BF0BB980ACE3C",1)</v>
      </c>
    </row>
    <row r="14" ht="40.15" spans="1:6">
      <c r="A14" s="4"/>
      <c r="B14" s="4" t="s">
        <v>32</v>
      </c>
      <c r="C14" s="4" t="s">
        <v>33</v>
      </c>
      <c r="D14" s="4">
        <v>31.29</v>
      </c>
      <c r="E14" s="4">
        <v>0.72</v>
      </c>
      <c r="F14" s="4" t="str">
        <f>_xlfn.DISPIMG("ID_3C4029CFDAC647299E95C86AE62F72E1",1)</f>
        <v>=DISPIMG("ID_3C4029CFDAC647299E95C86AE62F72E1",1)</v>
      </c>
    </row>
    <row r="15" ht="39.75" spans="1:6">
      <c r="A15" s="4"/>
      <c r="B15" s="4" t="s">
        <v>34</v>
      </c>
      <c r="C15" s="4" t="s">
        <v>35</v>
      </c>
      <c r="D15" s="4">
        <v>63.39</v>
      </c>
      <c r="E15" s="4">
        <v>0.53</v>
      </c>
      <c r="F15" s="4" t="str">
        <f>_xlfn.DISPIMG("ID_AA87A41833354691AA0A0ACACECC1D8A",1)</f>
        <v>=DISPIMG("ID_AA87A41833354691AA0A0ACACECC1D8A",1)</v>
      </c>
    </row>
    <row r="16" ht="40.15" spans="1:6">
      <c r="A16" s="4"/>
      <c r="B16" s="4" t="s">
        <v>36</v>
      </c>
      <c r="C16" s="4" t="s">
        <v>37</v>
      </c>
      <c r="D16" s="4">
        <v>36.91</v>
      </c>
      <c r="E16" s="4">
        <v>0.75</v>
      </c>
      <c r="F16" s="4" t="str">
        <f>_xlfn.DISPIMG("ID_77C2EB96BA66450D9AAB45DF814D5B6A",1)</f>
        <v>=DISPIMG("ID_77C2EB96BA66450D9AAB45DF814D5B6A",1)</v>
      </c>
    </row>
    <row r="17" ht="40.15" spans="1:6">
      <c r="A17" s="4"/>
      <c r="B17" s="4" t="s">
        <v>38</v>
      </c>
      <c r="C17" s="4" t="s">
        <v>39</v>
      </c>
      <c r="D17" s="4">
        <v>36.91</v>
      </c>
      <c r="E17" s="4">
        <v>0.75</v>
      </c>
      <c r="F17" s="4" t="str">
        <f>_xlfn.DISPIMG("ID_946706F23AFB4D5A93F98E73B5AD006D",1)</f>
        <v>=DISPIMG("ID_946706F23AFB4D5A93F98E73B5AD006D",1)</v>
      </c>
    </row>
    <row r="18" ht="40.15" spans="1:6">
      <c r="A18" s="4"/>
      <c r="B18" s="4" t="s">
        <v>40</v>
      </c>
      <c r="C18" s="4" t="s">
        <v>41</v>
      </c>
      <c r="D18" s="4">
        <v>41.88</v>
      </c>
      <c r="E18" s="4">
        <v>0.24</v>
      </c>
      <c r="F18" s="4" t="str">
        <f>_xlfn.DISPIMG("ID_8DD96DB35FBF4621954710540B86569B",1)</f>
        <v>=DISPIMG("ID_8DD96DB35FBF4621954710540B86569B",1)</v>
      </c>
    </row>
    <row r="19" ht="40.15" spans="1:6">
      <c r="A19" s="4"/>
      <c r="B19" s="4" t="s">
        <v>42</v>
      </c>
      <c r="C19" s="4" t="s">
        <v>43</v>
      </c>
      <c r="D19" s="4">
        <v>43.83</v>
      </c>
      <c r="E19" s="4">
        <v>0.76</v>
      </c>
      <c r="F19" s="4" t="str">
        <f>_xlfn.DISPIMG("ID_DDD4C3A15F3F4C43B7C8522FF0310822",1)</f>
        <v>=DISPIMG("ID_DDD4C3A15F3F4C43B7C8522FF0310822",1)</v>
      </c>
    </row>
    <row r="20" ht="40.15" spans="1:6">
      <c r="A20" s="4"/>
      <c r="B20" s="4" t="s">
        <v>44</v>
      </c>
      <c r="C20" s="4" t="s">
        <v>45</v>
      </c>
      <c r="D20" s="4">
        <v>36.16</v>
      </c>
      <c r="E20" s="4">
        <v>0.25</v>
      </c>
      <c r="F20" s="4" t="str">
        <f>_xlfn.DISPIMG("ID_7A01D658448845F0BE3BA90347D57694",1)</f>
        <v>=DISPIMG("ID_7A01D658448845F0BE3BA90347D57694",1)</v>
      </c>
    </row>
    <row r="21" ht="40.15" spans="1:6">
      <c r="A21" s="4"/>
      <c r="B21" s="4" t="s">
        <v>46</v>
      </c>
      <c r="C21" s="4" t="s">
        <v>47</v>
      </c>
      <c r="D21" s="4">
        <v>46.43</v>
      </c>
      <c r="E21" s="4">
        <v>0.28</v>
      </c>
      <c r="F21" s="4" t="str">
        <f>_xlfn.DISPIMG("ID_0D2FEDDA3BBE4B078A85D0A13FF0E1FB",1)</f>
        <v>=DISPIMG("ID_0D2FEDDA3BBE4B078A85D0A13FF0E1FB",1)</v>
      </c>
    </row>
    <row r="22" ht="40.15" spans="1:6">
      <c r="A22" s="4"/>
      <c r="B22" s="4" t="s">
        <v>28</v>
      </c>
      <c r="C22" s="4" t="s">
        <v>29</v>
      </c>
      <c r="D22" s="4">
        <v>39.8437310595</v>
      </c>
      <c r="E22" s="4">
        <v>0.70925</v>
      </c>
      <c r="F22" s="4" t="str">
        <f>_xlfn.DISPIMG("ID_35E0EF87075E4B73A3B480A316F24590",1)</f>
        <v>=DISPIMG("ID_35E0EF87075E4B73A3B480A316F24590",1)</v>
      </c>
    </row>
    <row r="23" ht="40.8" spans="1:6">
      <c r="A23" s="4" t="s">
        <v>48</v>
      </c>
      <c r="B23" s="4" t="s">
        <v>49</v>
      </c>
      <c r="C23" s="5" t="s">
        <v>50</v>
      </c>
      <c r="D23" s="4">
        <v>36.91</v>
      </c>
      <c r="E23" s="4">
        <v>0.75</v>
      </c>
      <c r="F23" s="4" t="str">
        <f>_xlfn.DISPIMG("ID_E71B8DC81A364AF1893E7E5C6CACB487",1)</f>
        <v>=DISPIMG("ID_E71B8DC81A364AF1893E7E5C6CACB487",1)</v>
      </c>
    </row>
    <row r="24" ht="40.15" spans="1:6">
      <c r="A24" s="4"/>
      <c r="B24" s="4" t="s">
        <v>28</v>
      </c>
      <c r="C24" s="4" t="s">
        <v>29</v>
      </c>
      <c r="D24" s="4">
        <v>39.84</v>
      </c>
      <c r="E24" s="4">
        <v>0.71</v>
      </c>
      <c r="F24" s="4" t="str">
        <f>_xlfn.DISPIMG("ID_E9A7FB9D0BFD45BA89F77903A82E1E67",1)</f>
        <v>=DISPIMG("ID_E9A7FB9D0BFD45BA89F77903A82E1E67",1)</v>
      </c>
    </row>
    <row r="25" ht="30.6" spans="1:6">
      <c r="A25" s="4"/>
      <c r="B25" s="4" t="s">
        <v>51</v>
      </c>
      <c r="C25" s="4" t="s">
        <v>52</v>
      </c>
      <c r="D25" s="4">
        <v>60.53</v>
      </c>
      <c r="E25" s="4">
        <v>0.32</v>
      </c>
      <c r="F25" s="4" t="str">
        <f>_xlfn.DISPIMG("ID_18DA6F2FD2CC4D07AC75EAE1410B4563",1)</f>
        <v>=DISPIMG("ID_18DA6F2FD2CC4D07AC75EAE1410B4563",1)</v>
      </c>
    </row>
    <row r="26" ht="40.15" spans="1:6">
      <c r="A26" s="4"/>
      <c r="B26" s="4" t="s">
        <v>53</v>
      </c>
      <c r="C26" s="4" t="s">
        <v>54</v>
      </c>
      <c r="D26" s="4">
        <v>54.13</v>
      </c>
      <c r="E26" s="4">
        <v>0.32</v>
      </c>
      <c r="F26" s="4" t="str">
        <f>_xlfn.DISPIMG("ID_168B2A9E42634F29A0AEBA0E6B158A6E",1)</f>
        <v>=DISPIMG("ID_168B2A9E42634F29A0AEBA0E6B158A6E",1)</v>
      </c>
    </row>
    <row r="27" ht="40.15" spans="1:6">
      <c r="A27" s="4"/>
      <c r="B27" s="4" t="s">
        <v>55</v>
      </c>
      <c r="C27" s="5" t="s">
        <v>56</v>
      </c>
      <c r="D27" s="4">
        <v>45.53</v>
      </c>
      <c r="E27" s="4">
        <v>0.32</v>
      </c>
      <c r="F27" s="4" t="str">
        <f>_xlfn.DISPIMG("ID_28CAA481B0CE4656BAA972E3AA9BD822",1)</f>
        <v>=DISPIMG("ID_28CAA481B0CE4656BAA972E3AA9BD822",1)</v>
      </c>
    </row>
    <row r="28" ht="40.15" spans="1:6">
      <c r="A28" s="4"/>
      <c r="B28" s="4" t="s">
        <v>57</v>
      </c>
      <c r="C28" s="4" t="s">
        <v>58</v>
      </c>
      <c r="D28" s="4">
        <v>64.08</v>
      </c>
      <c r="E28" s="4">
        <v>0.3</v>
      </c>
      <c r="F28" s="4" t="str">
        <f>_xlfn.DISPIMG("ID_2F541D76D3EC404486438C91E1061A3D",1)</f>
        <v>=DISPIMG("ID_2F541D76D3EC404486438C91E1061A3D",1)</v>
      </c>
    </row>
    <row r="29" ht="40.15" spans="1:6">
      <c r="A29" s="4"/>
      <c r="B29" s="4" t="s">
        <v>59</v>
      </c>
      <c r="C29" s="5" t="s">
        <v>60</v>
      </c>
      <c r="D29" s="4">
        <v>73.08</v>
      </c>
      <c r="E29" s="4">
        <v>0.54</v>
      </c>
      <c r="F29" s="4" t="str">
        <f>_xlfn.DISPIMG("ID_BC2F0591E28848CA825A300F257A43E7",1)</f>
        <v>=DISPIMG("ID_BC2F0591E28848CA825A300F257A43E7",1)</v>
      </c>
    </row>
    <row r="30" ht="31.45" spans="1:6">
      <c r="A30" s="4"/>
      <c r="B30" s="4" t="s">
        <v>61</v>
      </c>
      <c r="C30" s="4" t="s">
        <v>62</v>
      </c>
      <c r="D30" s="4">
        <v>39.73</v>
      </c>
      <c r="E30" s="4">
        <v>0.79</v>
      </c>
      <c r="F30" s="4" t="str">
        <f>_xlfn.DISPIMG("ID_DE3295A11AB24608AE59F5737DD71E8B",1)</f>
        <v>=DISPIMG("ID_DE3295A11AB24608AE59F5737DD71E8B",1)</v>
      </c>
    </row>
    <row r="31" ht="40.15" spans="1:6">
      <c r="A31" s="4"/>
      <c r="B31" s="4" t="s">
        <v>30</v>
      </c>
      <c r="C31" s="4" t="s">
        <v>31</v>
      </c>
      <c r="D31" s="4">
        <v>34.97</v>
      </c>
      <c r="E31" s="4">
        <v>0.24</v>
      </c>
      <c r="F31" s="4" t="str">
        <f>_xlfn.DISPIMG("ID_CCFFDD0EC3A5459D9CC912AB4F84293D",1)</f>
        <v>=DISPIMG("ID_CCFFDD0EC3A5459D9CC912AB4F84293D",1)</v>
      </c>
    </row>
    <row r="32" ht="40.15" spans="1:6">
      <c r="A32" s="4"/>
      <c r="B32" s="4" t="s">
        <v>63</v>
      </c>
      <c r="C32" s="4" t="s">
        <v>64</v>
      </c>
      <c r="D32" s="4">
        <v>70.31</v>
      </c>
      <c r="E32" s="4">
        <v>0.27</v>
      </c>
      <c r="F32" s="4" t="str">
        <f>_xlfn.DISPIMG("ID_D69B2F35344C4F879A110F660B171EFD",1)</f>
        <v>=DISPIMG("ID_D69B2F35344C4F879A110F660B171EFD",1)</v>
      </c>
    </row>
    <row r="33" ht="40.15" spans="1:6">
      <c r="A33" s="4"/>
      <c r="B33" s="4" t="s">
        <v>65</v>
      </c>
      <c r="C33" s="4" t="s">
        <v>66</v>
      </c>
      <c r="D33" s="4">
        <v>31.14</v>
      </c>
      <c r="E33" s="4">
        <v>0.27</v>
      </c>
      <c r="F33" s="4" t="str">
        <f>_xlfn.DISPIMG("ID_1D6EB154C3844AE1B9D5B6A7ACD38DA0",1)</f>
        <v>=DISPIMG("ID_1D6EB154C3844AE1B9D5B6A7ACD38DA0",1)</v>
      </c>
    </row>
    <row r="34" ht="40.15" spans="1:6">
      <c r="A34" s="4"/>
      <c r="B34" s="4" t="s">
        <v>67</v>
      </c>
      <c r="C34" s="4" t="s">
        <v>68</v>
      </c>
      <c r="D34" s="4">
        <v>35.85</v>
      </c>
      <c r="E34" s="4">
        <v>0.27</v>
      </c>
      <c r="F34" s="4" t="str">
        <f>_xlfn.DISPIMG("ID_26517CF2E4524112A8CBAE6C53964B8A",1)</f>
        <v>=DISPIMG("ID_26517CF2E4524112A8CBAE6C53964B8A",1)</v>
      </c>
    </row>
    <row r="35" ht="40.15" spans="1:6">
      <c r="A35" s="4"/>
      <c r="B35" s="4" t="s">
        <v>40</v>
      </c>
      <c r="C35" s="4" t="s">
        <v>41</v>
      </c>
      <c r="D35" s="4">
        <v>41.88</v>
      </c>
      <c r="E35" s="4">
        <v>0.24</v>
      </c>
      <c r="F35" s="4" t="str">
        <f>_xlfn.DISPIMG("ID_C70906B31BE64DF8AFD25474648B9143",1)</f>
        <v>=DISPIMG("ID_C70906B31BE64DF8AFD25474648B9143",1)</v>
      </c>
    </row>
    <row r="36" ht="40.15" spans="1:6">
      <c r="A36" s="4"/>
      <c r="B36" s="4" t="s">
        <v>69</v>
      </c>
      <c r="C36" s="4" t="s">
        <v>70</v>
      </c>
      <c r="D36" s="4">
        <v>36.47</v>
      </c>
      <c r="E36" s="4">
        <v>0.27</v>
      </c>
      <c r="F36" s="4" t="str">
        <f>_xlfn.DISPIMG("ID_DB14F4CA823B4B48B8688C9BA8ABB074",1)</f>
        <v>=DISPIMG("ID_DB14F4CA823B4B48B8688C9BA8ABB074",1)</v>
      </c>
    </row>
    <row r="37" ht="40.15" spans="1:6">
      <c r="A37" s="4"/>
      <c r="B37" s="4" t="s">
        <v>44</v>
      </c>
      <c r="C37" s="4" t="s">
        <v>45</v>
      </c>
      <c r="D37" s="4">
        <v>36.16</v>
      </c>
      <c r="E37" s="4">
        <v>0.25</v>
      </c>
      <c r="F37" s="4" t="str">
        <f>_xlfn.DISPIMG("ID_24ECCA32BDDF4B09B4E66BB043F0D8FC",1)</f>
        <v>=DISPIMG("ID_24ECCA32BDDF4B09B4E66BB043F0D8FC",1)</v>
      </c>
    </row>
    <row r="38" ht="31.2" spans="1:6">
      <c r="A38" s="4"/>
      <c r="B38" s="4" t="s">
        <v>71</v>
      </c>
      <c r="C38" s="4" t="s">
        <v>72</v>
      </c>
      <c r="D38" s="4">
        <v>87.19</v>
      </c>
      <c r="E38" s="4">
        <v>0.62</v>
      </c>
      <c r="F38" s="4" t="str">
        <f>_xlfn.DISPIMG("ID_405DDEA45078402EBE928AC3005A5E2B",1)</f>
        <v>=DISPIMG("ID_405DDEA45078402EBE928AC3005A5E2B",1)</v>
      </c>
    </row>
    <row r="39" ht="40.15" spans="1:6">
      <c r="A39" s="4"/>
      <c r="B39" s="4" t="s">
        <v>46</v>
      </c>
      <c r="C39" s="4" t="s">
        <v>47</v>
      </c>
      <c r="D39" s="4">
        <v>46.43</v>
      </c>
      <c r="E39" s="4">
        <v>0.28</v>
      </c>
      <c r="F39" s="4" t="str">
        <f>_xlfn.DISPIMG("ID_7C2729BC10874BD283652105C3183FB0",1)</f>
        <v>=DISPIMG("ID_7C2729BC10874BD283652105C3183FB0",1)</v>
      </c>
    </row>
    <row r="40" ht="27.4" spans="1:6">
      <c r="A40" s="4" t="s">
        <v>73</v>
      </c>
      <c r="B40" s="4" t="s">
        <v>74</v>
      </c>
      <c r="C40" s="4" t="s">
        <v>75</v>
      </c>
      <c r="D40" s="4">
        <v>36.86</v>
      </c>
      <c r="E40" s="4">
        <v>0.78</v>
      </c>
      <c r="F40" s="4" t="str">
        <f>_xlfn.DISPIMG("ID_B6A32D2C0F6B4D2CAB3CF0485F1C4D52",1)</f>
        <v>=DISPIMG("ID_B6A32D2C0F6B4D2CAB3CF0485F1C4D52",1)</v>
      </c>
    </row>
    <row r="41" ht="34.15" spans="1:6">
      <c r="A41" s="4"/>
      <c r="B41" s="4" t="s">
        <v>76</v>
      </c>
      <c r="C41" s="4" t="s">
        <v>77</v>
      </c>
      <c r="D41" s="4">
        <v>43.29</v>
      </c>
      <c r="E41" s="4">
        <v>0.77</v>
      </c>
      <c r="F41" s="4" t="str">
        <f>_xlfn.DISPIMG("ID_F77649BC14F44C6BB695322B71B3C40F",1)</f>
        <v>=DISPIMG("ID_F77649BC14F44C6BB695322B71B3C40F",1)</v>
      </c>
    </row>
    <row r="42" ht="27.4" spans="1:6">
      <c r="A42" s="4"/>
      <c r="B42" s="4" t="s">
        <v>78</v>
      </c>
      <c r="C42" s="4" t="s">
        <v>79</v>
      </c>
      <c r="D42" s="4">
        <v>35.74</v>
      </c>
      <c r="E42" s="4">
        <v>0.73</v>
      </c>
      <c r="F42" s="4" t="str">
        <f>_xlfn.DISPIMG("ID_6622570558E64EB1BD1038177B791814",1)</f>
        <v>=DISPIMG("ID_6622570558E64EB1BD1038177B791814",1)</v>
      </c>
    </row>
    <row r="43" ht="27.4" spans="1:6">
      <c r="A43" s="4"/>
      <c r="B43" s="4" t="s">
        <v>80</v>
      </c>
      <c r="C43" s="4" t="s">
        <v>81</v>
      </c>
      <c r="D43" s="4">
        <v>43.09</v>
      </c>
      <c r="E43" s="4">
        <v>0.78</v>
      </c>
      <c r="F43" s="4" t="str">
        <f>_xlfn.DISPIMG("ID_659D4337921D45AB8BBA75A2B1515D8E",1)</f>
        <v>=DISPIMG("ID_659D4337921D45AB8BBA75A2B1515D8E",1)</v>
      </c>
    </row>
    <row r="44" ht="31.05" spans="1:6">
      <c r="A44" s="4"/>
      <c r="B44" s="4" t="s">
        <v>82</v>
      </c>
      <c r="C44" s="4" t="s">
        <v>83</v>
      </c>
      <c r="D44" s="4">
        <v>55.37</v>
      </c>
      <c r="E44" s="4">
        <v>0.77</v>
      </c>
      <c r="F44" s="4" t="str">
        <f>_xlfn.DISPIMG("ID_D34712DEFBBB4CB0AB05C97500714064",1)</f>
        <v>=DISPIMG("ID_D34712DEFBBB4CB0AB05C97500714064",1)</v>
      </c>
    </row>
    <row r="45" ht="27.4" spans="1:6">
      <c r="A45" s="4"/>
      <c r="B45" s="4" t="s">
        <v>84</v>
      </c>
      <c r="C45" s="4" t="s">
        <v>85</v>
      </c>
      <c r="D45" s="4">
        <v>36.68</v>
      </c>
      <c r="E45" s="4">
        <v>0.82</v>
      </c>
      <c r="F45" s="4" t="str">
        <f>_xlfn.DISPIMG("ID_9959CAC4FFE84FFF8966A2CFBDDE5AF7",1)</f>
        <v>=DISPIMG("ID_9959CAC4FFE84FFF8966A2CFBDDE5AF7",1)</v>
      </c>
    </row>
    <row r="46" ht="24.7" spans="1:6">
      <c r="A46" s="4"/>
      <c r="B46" s="4" t="s">
        <v>86</v>
      </c>
      <c r="C46" s="4" t="s">
        <v>87</v>
      </c>
      <c r="D46" s="4">
        <v>104.95</v>
      </c>
      <c r="E46" s="4">
        <v>0.78</v>
      </c>
      <c r="F46" s="4" t="str">
        <f>_xlfn.DISPIMG("ID_6A3124CB148C4EB9B006C928178622F5",1)</f>
        <v>=DISPIMG("ID_6A3124CB148C4EB9B006C928178622F5",1)</v>
      </c>
    </row>
    <row r="47" ht="40.15" spans="1:6">
      <c r="A47" s="4"/>
      <c r="B47" s="4" t="s">
        <v>88</v>
      </c>
      <c r="C47" s="4" t="s">
        <v>89</v>
      </c>
      <c r="D47" s="4">
        <v>63.71</v>
      </c>
      <c r="E47" s="4">
        <v>0.19</v>
      </c>
      <c r="F47" s="4" t="str">
        <f>_xlfn.DISPIMG("ID_209DFD92CA4441259902524FBFBDA528",1)</f>
        <v>=DISPIMG("ID_209DFD92CA4441259902524FBFBDA528",1)</v>
      </c>
    </row>
    <row r="48" ht="35.05" spans="1:6">
      <c r="A48" s="4"/>
      <c r="B48" s="4" t="s">
        <v>90</v>
      </c>
      <c r="C48" s="4" t="s">
        <v>91</v>
      </c>
      <c r="D48" s="4">
        <v>35.36</v>
      </c>
      <c r="E48" s="4">
        <v>0.65</v>
      </c>
      <c r="F48" s="4" t="str">
        <f>_xlfn.DISPIMG("ID_89DC187F8C5846AA85BF30C2A20A9AB4",1)</f>
        <v>=DISPIMG("ID_89DC187F8C5846AA85BF30C2A20A9AB4",1)</v>
      </c>
    </row>
    <row r="49" ht="40.15" spans="1:6">
      <c r="A49" s="4"/>
      <c r="B49" s="4" t="s">
        <v>92</v>
      </c>
      <c r="C49" s="4" t="s">
        <v>93</v>
      </c>
      <c r="D49" s="4">
        <v>64.6</v>
      </c>
      <c r="E49" s="4">
        <v>0.65</v>
      </c>
      <c r="F49" s="4" t="str">
        <f>_xlfn.DISPIMG("ID_BC37761D20034736B843122B2E407AC2",1)</f>
        <v>=DISPIMG("ID_BC37761D20034736B843122B2E407AC2",1)</v>
      </c>
    </row>
    <row r="50" ht="40.15" spans="1:6">
      <c r="A50" s="4"/>
      <c r="B50" s="4" t="s">
        <v>46</v>
      </c>
      <c r="C50" s="4" t="s">
        <v>47</v>
      </c>
      <c r="D50" s="4">
        <v>46.43</v>
      </c>
      <c r="E50" s="4">
        <v>0.28</v>
      </c>
      <c r="F50" s="4" t="str">
        <f>_xlfn.DISPIMG("ID_592EECF156DB4962A7A5281B9B938CC5",1)</f>
        <v>=DISPIMG("ID_592EECF156DB4962A7A5281B9B938CC5",1)</v>
      </c>
    </row>
    <row r="51" ht="27.9" spans="1:6">
      <c r="A51" s="4"/>
      <c r="B51" s="4" t="s">
        <v>94</v>
      </c>
      <c r="C51" s="4" t="s">
        <v>95</v>
      </c>
      <c r="D51" s="4">
        <v>30.67</v>
      </c>
      <c r="E51" s="4">
        <v>0.86</v>
      </c>
      <c r="F51" s="4" t="str">
        <f>_xlfn.DISPIMG("ID_E7D7C02B616B4550BF88A0F5A207DA38",1)</f>
        <v>=DISPIMG("ID_E7D7C02B616B4550BF88A0F5A207DA38",1)</v>
      </c>
    </row>
    <row r="52" ht="26.15" spans="1:6">
      <c r="A52" s="4"/>
      <c r="B52" s="4" t="s">
        <v>96</v>
      </c>
      <c r="C52" s="4" t="s">
        <v>97</v>
      </c>
      <c r="D52" s="4">
        <v>45.83</v>
      </c>
      <c r="E52" s="4">
        <v>0.87</v>
      </c>
      <c r="F52" s="4" t="str">
        <f>_xlfn.DISPIMG("ID_189290B0C558463B95BEE10909A92A73",1)</f>
        <v>=DISPIMG("ID_189290B0C558463B95BEE10909A92A73",1)</v>
      </c>
    </row>
    <row r="53" ht="40.15" spans="1:6">
      <c r="A53" s="4"/>
      <c r="B53" s="4" t="s">
        <v>98</v>
      </c>
      <c r="C53" s="4" t="s">
        <v>99</v>
      </c>
      <c r="D53" s="4">
        <v>86.71</v>
      </c>
      <c r="E53" s="4">
        <v>0.26</v>
      </c>
      <c r="F53" s="4" t="str">
        <f>_xlfn.DISPIMG("ID_AAEF8A3B127B44EE8BB2B15613BBC589",1)</f>
        <v>=DISPIMG("ID_AAEF8A3B127B44EE8BB2B15613BBC589",1)</v>
      </c>
    </row>
    <row r="54" ht="40.15" spans="1:6">
      <c r="A54" s="4" t="s">
        <v>100</v>
      </c>
      <c r="B54" s="4" t="s">
        <v>36</v>
      </c>
      <c r="C54" s="4" t="s">
        <v>37</v>
      </c>
      <c r="D54" s="4">
        <v>36.91</v>
      </c>
      <c r="E54" s="4">
        <v>0.75</v>
      </c>
      <c r="F54" s="4" t="str">
        <f>_xlfn.DISPIMG("ID_B62DEEC0FB1F4925A9C0E601FC0BD1CA",1)</f>
        <v>=DISPIMG("ID_B62DEEC0FB1F4925A9C0E601FC0BD1CA",1)</v>
      </c>
    </row>
    <row r="55" ht="40.15" spans="1:6">
      <c r="A55" s="4"/>
      <c r="B55" s="4" t="s">
        <v>40</v>
      </c>
      <c r="C55" s="4" t="s">
        <v>41</v>
      </c>
      <c r="D55" s="4">
        <v>41.88</v>
      </c>
      <c r="E55" s="4">
        <v>0.24</v>
      </c>
      <c r="F55" s="4" t="str">
        <f>_xlfn.DISPIMG("ID_4A8FC755891842E382DD0F8D3D489056",1)</f>
        <v>=DISPIMG("ID_4A8FC755891842E382DD0F8D3D489056",1)</v>
      </c>
    </row>
    <row r="56" ht="40.15" spans="1:6">
      <c r="A56" s="4"/>
      <c r="B56" s="4" t="s">
        <v>101</v>
      </c>
      <c r="C56" s="4" t="s">
        <v>102</v>
      </c>
      <c r="D56" s="4">
        <v>57.84</v>
      </c>
      <c r="E56" s="4">
        <v>0.27</v>
      </c>
      <c r="F56" s="4" t="str">
        <f>_xlfn.DISPIMG("ID_6C2799F50C1B40DAAC70394048A895B8",1)</f>
        <v>=DISPIMG("ID_6C2799F50C1B40DAAC70394048A895B8",1)</v>
      </c>
    </row>
    <row r="57" ht="28.6" spans="1:6">
      <c r="A57" s="4"/>
      <c r="B57" s="4" t="s">
        <v>103</v>
      </c>
      <c r="C57" s="4" t="s">
        <v>104</v>
      </c>
      <c r="D57" s="4">
        <v>48.87</v>
      </c>
      <c r="E57" s="4">
        <v>0.71</v>
      </c>
      <c r="F57" s="4" t="str">
        <f>_xlfn.DISPIMG("ID_1E74EF41318E49B696588363908019EE",1)</f>
        <v>=DISPIMG("ID_1E74EF41318E49B696588363908019EE",1)</v>
      </c>
    </row>
    <row r="58" ht="31.75" spans="1:6">
      <c r="A58" s="4"/>
      <c r="B58" s="4" t="s">
        <v>105</v>
      </c>
      <c r="C58" s="4" t="s">
        <v>106</v>
      </c>
      <c r="D58" s="4">
        <v>54.41</v>
      </c>
      <c r="E58" s="4">
        <v>0.47</v>
      </c>
      <c r="F58" s="4" t="str">
        <f>_xlfn.DISPIMG("ID_1D1846C09AF44E65AAED64F946F41EC0",1)</f>
        <v>=DISPIMG("ID_1D1846C09AF44E65AAED64F946F41EC0",1)</v>
      </c>
    </row>
    <row r="59" ht="35.85" spans="1:6">
      <c r="A59" s="4"/>
      <c r="B59" s="4" t="s">
        <v>107</v>
      </c>
      <c r="C59" s="4" t="s">
        <v>108</v>
      </c>
      <c r="D59" s="4">
        <v>40.23</v>
      </c>
      <c r="E59" s="4">
        <v>0.82</v>
      </c>
      <c r="F59" s="4" t="str">
        <f>_xlfn.DISPIMG("ID_5D8B9AE588A1402399C4350CB1D2B676",1)</f>
        <v>=DISPIMG("ID_5D8B9AE588A1402399C4350CB1D2B676",1)</v>
      </c>
    </row>
    <row r="60" ht="40.15" spans="1:6">
      <c r="A60" s="4"/>
      <c r="B60" s="4" t="s">
        <v>109</v>
      </c>
      <c r="C60" s="4" t="s">
        <v>110</v>
      </c>
      <c r="D60" s="4">
        <v>71.79</v>
      </c>
      <c r="E60" s="4">
        <v>0.24</v>
      </c>
      <c r="F60" s="4" t="str">
        <f>_xlfn.DISPIMG("ID_4A2029E04B4048DB83D1E0E8CDDA45E7",1)</f>
        <v>=DISPIMG("ID_4A2029E04B4048DB83D1E0E8CDDA45E7",1)</v>
      </c>
    </row>
    <row r="61" ht="30.5" spans="1:6">
      <c r="A61" s="4"/>
      <c r="B61" s="4" t="s">
        <v>111</v>
      </c>
      <c r="C61" s="4" t="s">
        <v>112</v>
      </c>
      <c r="D61" s="4">
        <v>83.12</v>
      </c>
      <c r="E61" s="4">
        <v>0.8</v>
      </c>
      <c r="F61" s="4" t="str">
        <f>_xlfn.DISPIMG("ID_4505B679AEBE4BE18A8EA34185740474",1)</f>
        <v>=DISPIMG("ID_4505B679AEBE4BE18A8EA34185740474",1)</v>
      </c>
    </row>
    <row r="62" ht="34.9" spans="1:6">
      <c r="A62" s="4"/>
      <c r="B62" s="4" t="s">
        <v>113</v>
      </c>
      <c r="C62" s="4" t="s">
        <v>114</v>
      </c>
      <c r="D62" s="4">
        <v>30.11</v>
      </c>
      <c r="E62" s="4">
        <v>0.75</v>
      </c>
      <c r="F62" s="4" t="str">
        <f>_xlfn.DISPIMG("ID_F0AC5E758B30473B9822EBB936FAE94B",1)</f>
        <v>=DISPIMG("ID_F0AC5E758B30473B9822EBB936FAE94B",1)</v>
      </c>
    </row>
    <row r="63" ht="26.25" spans="1:6">
      <c r="A63" s="4"/>
      <c r="B63" s="4" t="s">
        <v>115</v>
      </c>
      <c r="C63" s="4" t="s">
        <v>116</v>
      </c>
      <c r="D63" s="4">
        <v>65.45</v>
      </c>
      <c r="E63" s="4">
        <v>0.23</v>
      </c>
      <c r="F63" s="4" t="str">
        <f>_xlfn.DISPIMG("ID_7BB932A317954FFAAD1FCF51D05245AF",1)</f>
        <v>=DISPIMG("ID_7BB932A317954FFAAD1FCF51D05245AF",1)</v>
      </c>
    </row>
    <row r="64" ht="24.7" spans="1:6">
      <c r="A64" s="4"/>
      <c r="B64" s="4" t="s">
        <v>117</v>
      </c>
      <c r="C64" s="4" t="s">
        <v>118</v>
      </c>
      <c r="D64" s="4">
        <v>103.23</v>
      </c>
      <c r="E64" s="4">
        <v>0.78</v>
      </c>
      <c r="F64" s="4" t="str">
        <f>_xlfn.DISPIMG("ID_678369512D8549DA8A56FF9B5AA429A7",1)</f>
        <v>=DISPIMG("ID_678369512D8549DA8A56FF9B5AA429A7",1)</v>
      </c>
    </row>
    <row r="65" ht="40.15" spans="1:6">
      <c r="A65" s="4"/>
      <c r="B65" s="4" t="s">
        <v>44</v>
      </c>
      <c r="C65" s="4" t="s">
        <v>45</v>
      </c>
      <c r="D65" s="4">
        <v>36.16</v>
      </c>
      <c r="E65" s="4">
        <v>0.25</v>
      </c>
      <c r="F65" s="4" t="str">
        <f>_xlfn.DISPIMG("ID_9DA36AF22E7E4038B368AFF960D9BB51",1)</f>
        <v>=DISPIMG("ID_9DA36AF22E7E4038B368AFF960D9BB51",1)</v>
      </c>
    </row>
    <row r="66" ht="40.15" spans="1:6">
      <c r="A66" s="4"/>
      <c r="B66" s="4" t="s">
        <v>46</v>
      </c>
      <c r="C66" s="4" t="s">
        <v>47</v>
      </c>
      <c r="D66" s="4">
        <v>46.43</v>
      </c>
      <c r="E66" s="4">
        <v>0.28</v>
      </c>
      <c r="F66" s="4" t="str">
        <f>_xlfn.DISPIMG("ID_D24CB279F44F45DF839973F11249BB39",1)</f>
        <v>=DISPIMG("ID_D24CB279F44F45DF839973F11249BB39",1)</v>
      </c>
    </row>
    <row r="67" ht="40.15" spans="1:6">
      <c r="A67" s="4" t="s">
        <v>119</v>
      </c>
      <c r="B67" s="4" t="s">
        <v>120</v>
      </c>
      <c r="C67" s="4" t="s">
        <v>121</v>
      </c>
      <c r="D67" s="4">
        <v>30.7</v>
      </c>
      <c r="E67" s="4">
        <v>0.2</v>
      </c>
      <c r="F67" s="4" t="str">
        <f>_xlfn.DISPIMG("ID_D6603E8169764BE580CD486CD173164B",1)</f>
        <v>=DISPIMG("ID_D6603E8169764BE580CD486CD173164B",1)</v>
      </c>
    </row>
    <row r="68" ht="28.95" spans="1:6">
      <c r="A68" s="4"/>
      <c r="B68" s="4" t="s">
        <v>122</v>
      </c>
      <c r="C68" s="4" t="s">
        <v>123</v>
      </c>
      <c r="D68" s="4">
        <v>36.91</v>
      </c>
      <c r="E68" s="4">
        <v>0.75</v>
      </c>
      <c r="F68" s="4" t="str">
        <f>_xlfn.DISPIMG("ID_D01F6C4FE40342ACBB48A8385CB5ECF1",1)</f>
        <v>=DISPIMG("ID_D01F6C4FE40342ACBB48A8385CB5ECF1",1)</v>
      </c>
    </row>
    <row r="69" ht="40.15" spans="1:6">
      <c r="A69" s="4"/>
      <c r="B69" s="4" t="s">
        <v>36</v>
      </c>
      <c r="C69" s="4" t="s">
        <v>37</v>
      </c>
      <c r="D69" s="4">
        <v>36.91</v>
      </c>
      <c r="E69" s="4">
        <v>0.75</v>
      </c>
      <c r="F69" s="4" t="str">
        <f>_xlfn.DISPIMG("ID_94C1C2340BF84998852805103F7C3149",1)</f>
        <v>=DISPIMG("ID_94C1C2340BF84998852805103F7C3149",1)</v>
      </c>
    </row>
    <row r="70" ht="40.15" spans="1:6">
      <c r="A70" s="4"/>
      <c r="B70" s="4" t="s">
        <v>124</v>
      </c>
      <c r="C70" s="4" t="s">
        <v>125</v>
      </c>
      <c r="D70" s="4">
        <v>69.67</v>
      </c>
      <c r="E70" s="4">
        <v>0.21</v>
      </c>
      <c r="F70" s="4" t="str">
        <f>_xlfn.DISPIMG("ID_A44F805E2AF047B3BC473D2B14C153A6",1)</f>
        <v>=DISPIMG("ID_A44F805E2AF047B3BC473D2B14C153A6",1)</v>
      </c>
    </row>
    <row r="71" ht="40.15" spans="1:6">
      <c r="A71" s="4"/>
      <c r="B71" s="4" t="s">
        <v>42</v>
      </c>
      <c r="C71" s="4" t="s">
        <v>43</v>
      </c>
      <c r="D71" s="4">
        <v>43.83</v>
      </c>
      <c r="E71" s="4">
        <v>0.76</v>
      </c>
      <c r="F71" s="4" t="str">
        <f>_xlfn.DISPIMG("ID_3881CBEBE45240AE998F30CC547E02D9",1)</f>
        <v>=DISPIMG("ID_3881CBEBE45240AE998F30CC547E02D9",1)</v>
      </c>
    </row>
    <row r="72" ht="40.15" spans="1:6">
      <c r="A72" s="5" t="s">
        <v>126</v>
      </c>
      <c r="B72" s="4" t="s">
        <v>42</v>
      </c>
      <c r="C72" s="4" t="s">
        <v>43</v>
      </c>
      <c r="D72" s="4">
        <v>43.83</v>
      </c>
      <c r="E72" s="4">
        <v>0.76</v>
      </c>
      <c r="F72" s="4" t="str">
        <f>_xlfn.DISPIMG("ID_1324E27A4C7247F3B5C2A32B84B0BA75",1)</f>
        <v>=DISPIMG("ID_1324E27A4C7247F3B5C2A32B84B0BA75",1)</v>
      </c>
    </row>
    <row r="73" ht="40.15" spans="1:6">
      <c r="A73" s="5"/>
      <c r="B73" s="4" t="s">
        <v>32</v>
      </c>
      <c r="C73" s="4" t="s">
        <v>33</v>
      </c>
      <c r="D73" s="4">
        <v>31.29</v>
      </c>
      <c r="E73" s="4">
        <v>0.72</v>
      </c>
      <c r="F73" s="4" t="str">
        <f>_xlfn.DISPIMG("ID_DFE62C983DC94251B0647D545F4C0168",1)</f>
        <v>=DISPIMG("ID_DFE62C983DC94251B0647D545F4C0168",1)</v>
      </c>
    </row>
    <row r="74" ht="40.15" spans="1:6">
      <c r="A74" s="5"/>
      <c r="B74" s="4" t="s">
        <v>127</v>
      </c>
      <c r="C74" s="5" t="s">
        <v>128</v>
      </c>
      <c r="D74" s="4">
        <v>33.27</v>
      </c>
      <c r="E74" s="4">
        <v>0.78</v>
      </c>
      <c r="F74" s="4" t="str">
        <f>_xlfn.DISPIMG("ID_D748E5EE536C439680F7C621FAA4C4B8",1)</f>
        <v>=DISPIMG("ID_D748E5EE536C439680F7C621FAA4C4B8",1)</v>
      </c>
    </row>
    <row r="75" ht="40.15" spans="1:6">
      <c r="A75" s="6"/>
      <c r="B75" s="7" t="s">
        <v>46</v>
      </c>
      <c r="C75" s="7" t="s">
        <v>47</v>
      </c>
      <c r="D75" s="7">
        <v>46.43</v>
      </c>
      <c r="E75" s="7">
        <v>0.28</v>
      </c>
      <c r="F75" s="7" t="str">
        <f>_xlfn.DISPIMG("ID_F0F53C96140A45B581068CD4AAE4FA57",1)</f>
        <v>=DISPIMG("ID_F0F53C96140A45B581068CD4AAE4FA57",1)</v>
      </c>
    </row>
  </sheetData>
  <mergeCells count="7">
    <mergeCell ref="A2:A8"/>
    <mergeCell ref="A9:A22"/>
    <mergeCell ref="A23:A39"/>
    <mergeCell ref="A40:A53"/>
    <mergeCell ref="A54:A66"/>
    <mergeCell ref="A67:A71"/>
    <mergeCell ref="A72:A7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除了补骨脂外所有药物成分数据表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i-pc</dc:creator>
  <cp:lastModifiedBy>C&amp;K</cp:lastModifiedBy>
  <dcterms:created xsi:type="dcterms:W3CDTF">2021-12-05T08:05:00Z</dcterms:created>
  <dcterms:modified xsi:type="dcterms:W3CDTF">2021-12-08T07:1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B57E8AE5EF4D0F9CB4549D02DD6E93</vt:lpwstr>
  </property>
  <property fmtid="{D5CDD505-2E9C-101B-9397-08002B2CF9AE}" pid="3" name="KSOProductBuildVer">
    <vt:lpwstr>2052-11.1.0.11045</vt:lpwstr>
  </property>
</Properties>
</file>